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40" yWindow="240" windowWidth="25360" windowHeight="15820" tabRatio="500"/>
  </bookViews>
  <sheets>
    <sheet name="Table S1" sheetId="1" r:id="rId1"/>
  </sheets>
  <definedNames>
    <definedName name="_xlnm._FilterDatabase" localSheetId="0" hidden="1">'Table S1'!$A$2:$N$21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10" i="1" l="1"/>
  <c r="K210" i="1"/>
  <c r="H210" i="1"/>
  <c r="F210" i="1"/>
  <c r="M209" i="1"/>
  <c r="K209" i="1"/>
  <c r="H209" i="1"/>
  <c r="F209" i="1"/>
  <c r="M208" i="1"/>
  <c r="K208" i="1"/>
  <c r="H208" i="1"/>
  <c r="F208" i="1"/>
  <c r="M207" i="1"/>
  <c r="K207" i="1"/>
  <c r="H207" i="1"/>
  <c r="F207" i="1"/>
  <c r="M206" i="1"/>
  <c r="K206" i="1"/>
  <c r="H206" i="1"/>
  <c r="F206" i="1"/>
  <c r="M205" i="1"/>
  <c r="K205" i="1"/>
  <c r="H205" i="1"/>
  <c r="F205" i="1"/>
  <c r="M204" i="1"/>
  <c r="K204" i="1"/>
  <c r="H204" i="1"/>
  <c r="F204" i="1"/>
  <c r="M203" i="1"/>
  <c r="K203" i="1"/>
  <c r="H203" i="1"/>
  <c r="F203" i="1"/>
  <c r="M202" i="1"/>
  <c r="K202" i="1"/>
  <c r="H202" i="1"/>
  <c r="F202" i="1"/>
  <c r="M201" i="1"/>
  <c r="K201" i="1"/>
  <c r="H201" i="1"/>
  <c r="F201" i="1"/>
  <c r="M200" i="1"/>
  <c r="K200" i="1"/>
  <c r="H200" i="1"/>
  <c r="F200" i="1"/>
  <c r="M199" i="1"/>
  <c r="K199" i="1"/>
  <c r="H199" i="1"/>
  <c r="F199" i="1"/>
  <c r="M198" i="1"/>
  <c r="K198" i="1"/>
  <c r="H198" i="1"/>
  <c r="F198" i="1"/>
  <c r="M197" i="1"/>
  <c r="K197" i="1"/>
  <c r="H197" i="1"/>
  <c r="F197" i="1"/>
  <c r="M196" i="1"/>
  <c r="K196" i="1"/>
  <c r="H196" i="1"/>
  <c r="F196" i="1"/>
  <c r="M195" i="1"/>
  <c r="K195" i="1"/>
  <c r="H195" i="1"/>
  <c r="F195" i="1"/>
  <c r="M194" i="1"/>
  <c r="K194" i="1"/>
  <c r="H194" i="1"/>
  <c r="F194" i="1"/>
  <c r="M193" i="1"/>
  <c r="K193" i="1"/>
  <c r="H193" i="1"/>
  <c r="F193" i="1"/>
  <c r="M192" i="1"/>
  <c r="K192" i="1"/>
  <c r="H192" i="1"/>
  <c r="F192" i="1"/>
  <c r="H191" i="1"/>
  <c r="F191" i="1"/>
  <c r="M190" i="1"/>
  <c r="K190" i="1"/>
  <c r="H190" i="1"/>
  <c r="F190" i="1"/>
  <c r="M189" i="1"/>
  <c r="K189" i="1"/>
  <c r="H189" i="1"/>
  <c r="F189" i="1"/>
  <c r="M188" i="1"/>
  <c r="K188" i="1"/>
  <c r="H188" i="1"/>
  <c r="F188" i="1"/>
  <c r="M187" i="1"/>
  <c r="K187" i="1"/>
  <c r="H187" i="1"/>
  <c r="F187" i="1"/>
  <c r="M186" i="1"/>
  <c r="K186" i="1"/>
  <c r="H186" i="1"/>
  <c r="F186" i="1"/>
  <c r="M185" i="1"/>
  <c r="K185" i="1"/>
  <c r="H185" i="1"/>
  <c r="F185" i="1"/>
  <c r="M184" i="1"/>
  <c r="K184" i="1"/>
  <c r="H184" i="1"/>
  <c r="F184" i="1"/>
  <c r="M183" i="1"/>
  <c r="K183" i="1"/>
  <c r="H183" i="1"/>
  <c r="F183" i="1"/>
  <c r="M182" i="1"/>
  <c r="K182" i="1"/>
  <c r="H182" i="1"/>
  <c r="F182" i="1"/>
  <c r="M181" i="1"/>
  <c r="K181" i="1"/>
  <c r="H181" i="1"/>
  <c r="F181" i="1"/>
  <c r="M180" i="1"/>
  <c r="K180" i="1"/>
  <c r="H180" i="1"/>
  <c r="F180" i="1"/>
  <c r="M179" i="1"/>
  <c r="K179" i="1"/>
  <c r="H179" i="1"/>
  <c r="F179" i="1"/>
  <c r="M178" i="1"/>
  <c r="K178" i="1"/>
  <c r="H178" i="1"/>
  <c r="F178" i="1"/>
  <c r="M177" i="1"/>
  <c r="K177" i="1"/>
  <c r="H177" i="1"/>
  <c r="F177" i="1"/>
  <c r="M176" i="1"/>
  <c r="K176" i="1"/>
  <c r="H176" i="1"/>
  <c r="F176" i="1"/>
  <c r="M175" i="1"/>
  <c r="K175" i="1"/>
  <c r="H175" i="1"/>
  <c r="F175" i="1"/>
  <c r="M174" i="1"/>
  <c r="K174" i="1"/>
  <c r="H174" i="1"/>
  <c r="F174" i="1"/>
  <c r="M173" i="1"/>
  <c r="K173" i="1"/>
  <c r="H173" i="1"/>
  <c r="F173" i="1"/>
  <c r="M172" i="1"/>
  <c r="K172" i="1"/>
  <c r="H172" i="1"/>
  <c r="F172" i="1"/>
  <c r="M171" i="1"/>
  <c r="K171" i="1"/>
  <c r="H171" i="1"/>
  <c r="F171" i="1"/>
  <c r="M170" i="1"/>
  <c r="K170" i="1"/>
  <c r="H170" i="1"/>
  <c r="F170" i="1"/>
  <c r="M169" i="1"/>
  <c r="K169" i="1"/>
  <c r="H169" i="1"/>
  <c r="F169" i="1"/>
  <c r="M168" i="1"/>
  <c r="K168" i="1"/>
  <c r="H168" i="1"/>
  <c r="F168" i="1"/>
  <c r="M167" i="1"/>
  <c r="K167" i="1"/>
  <c r="H167" i="1"/>
  <c r="F167" i="1"/>
  <c r="M166" i="1"/>
  <c r="K166" i="1"/>
  <c r="H166" i="1"/>
  <c r="F166" i="1"/>
  <c r="M165" i="1"/>
  <c r="K165" i="1"/>
  <c r="H165" i="1"/>
  <c r="F165" i="1"/>
  <c r="M164" i="1"/>
  <c r="K164" i="1"/>
  <c r="H164" i="1"/>
  <c r="F164" i="1"/>
  <c r="M163" i="1"/>
  <c r="K163" i="1"/>
  <c r="H163" i="1"/>
  <c r="F163" i="1"/>
  <c r="M162" i="1"/>
  <c r="K162" i="1"/>
  <c r="H162" i="1"/>
  <c r="F162" i="1"/>
  <c r="M161" i="1"/>
  <c r="K161" i="1"/>
  <c r="H161" i="1"/>
  <c r="F161" i="1"/>
  <c r="M160" i="1"/>
  <c r="K160" i="1"/>
  <c r="H160" i="1"/>
  <c r="F160" i="1"/>
  <c r="M159" i="1"/>
  <c r="K159" i="1"/>
  <c r="H159" i="1"/>
  <c r="F159" i="1"/>
  <c r="M158" i="1"/>
  <c r="K158" i="1"/>
  <c r="H158" i="1"/>
  <c r="F158" i="1"/>
  <c r="M157" i="1"/>
  <c r="K157" i="1"/>
  <c r="H157" i="1"/>
  <c r="F157" i="1"/>
  <c r="M156" i="1"/>
  <c r="K156" i="1"/>
  <c r="H156" i="1"/>
  <c r="F156" i="1"/>
  <c r="M155" i="1"/>
  <c r="K155" i="1"/>
  <c r="H155" i="1"/>
  <c r="F155" i="1"/>
  <c r="M154" i="1"/>
  <c r="K154" i="1"/>
  <c r="H154" i="1"/>
  <c r="F154" i="1"/>
  <c r="M153" i="1"/>
  <c r="K153" i="1"/>
  <c r="H153" i="1"/>
  <c r="F153" i="1"/>
  <c r="M152" i="1"/>
  <c r="K152" i="1"/>
  <c r="H152" i="1"/>
  <c r="F152" i="1"/>
  <c r="M151" i="1"/>
  <c r="K151" i="1"/>
  <c r="H151" i="1"/>
  <c r="F151" i="1"/>
  <c r="M150" i="1"/>
  <c r="K150" i="1"/>
  <c r="H150" i="1"/>
  <c r="F150" i="1"/>
  <c r="M149" i="1"/>
  <c r="K149" i="1"/>
  <c r="H149" i="1"/>
  <c r="F149" i="1"/>
  <c r="M148" i="1"/>
  <c r="K148" i="1"/>
  <c r="H148" i="1"/>
  <c r="F148" i="1"/>
  <c r="M147" i="1"/>
  <c r="K147" i="1"/>
  <c r="H147" i="1"/>
  <c r="F147" i="1"/>
  <c r="M146" i="1"/>
  <c r="K146" i="1"/>
  <c r="H146" i="1"/>
  <c r="F146" i="1"/>
  <c r="M145" i="1"/>
  <c r="K145" i="1"/>
  <c r="H145" i="1"/>
  <c r="F145" i="1"/>
  <c r="M144" i="1"/>
  <c r="K144" i="1"/>
  <c r="H144" i="1"/>
  <c r="F144" i="1"/>
  <c r="M143" i="1"/>
  <c r="K143" i="1"/>
  <c r="H143" i="1"/>
  <c r="F143" i="1"/>
  <c r="M142" i="1"/>
  <c r="K142" i="1"/>
  <c r="H142" i="1"/>
  <c r="F142" i="1"/>
  <c r="M141" i="1"/>
  <c r="K141" i="1"/>
  <c r="H141" i="1"/>
  <c r="F141" i="1"/>
  <c r="M140" i="1"/>
  <c r="K140" i="1"/>
  <c r="H140" i="1"/>
  <c r="F140" i="1"/>
  <c r="M139" i="1"/>
  <c r="K139" i="1"/>
  <c r="H139" i="1"/>
  <c r="F139" i="1"/>
  <c r="M138" i="1"/>
  <c r="K138" i="1"/>
  <c r="H138" i="1"/>
  <c r="F138" i="1"/>
  <c r="M137" i="1"/>
  <c r="K137" i="1"/>
  <c r="H137" i="1"/>
  <c r="F137" i="1"/>
  <c r="M136" i="1"/>
  <c r="K136" i="1"/>
  <c r="H136" i="1"/>
  <c r="F136" i="1"/>
  <c r="M135" i="1"/>
  <c r="K135" i="1"/>
  <c r="H135" i="1"/>
  <c r="F135" i="1"/>
  <c r="M134" i="1"/>
  <c r="K134" i="1"/>
  <c r="H134" i="1"/>
  <c r="F134" i="1"/>
  <c r="M133" i="1"/>
  <c r="K133" i="1"/>
  <c r="H133" i="1"/>
  <c r="F133" i="1"/>
  <c r="M132" i="1"/>
  <c r="K132" i="1"/>
  <c r="H132" i="1"/>
  <c r="F132" i="1"/>
  <c r="M131" i="1"/>
  <c r="K131" i="1"/>
  <c r="H131" i="1"/>
  <c r="F131" i="1"/>
  <c r="M130" i="1"/>
  <c r="K130" i="1"/>
  <c r="H130" i="1"/>
  <c r="F130" i="1"/>
  <c r="M129" i="1"/>
  <c r="K129" i="1"/>
  <c r="H129" i="1"/>
  <c r="F129" i="1"/>
  <c r="M128" i="1"/>
  <c r="K128" i="1"/>
  <c r="F128" i="1"/>
  <c r="M127" i="1"/>
  <c r="K127" i="1"/>
  <c r="F127" i="1"/>
  <c r="M126" i="1"/>
  <c r="K126" i="1"/>
  <c r="F126" i="1"/>
  <c r="M125" i="1"/>
  <c r="K125" i="1"/>
  <c r="H125" i="1"/>
  <c r="F125" i="1"/>
  <c r="M124" i="1"/>
  <c r="K124" i="1"/>
  <c r="H124" i="1"/>
  <c r="F124" i="1"/>
  <c r="M123" i="1"/>
  <c r="K123" i="1"/>
  <c r="H123" i="1"/>
  <c r="F123" i="1"/>
  <c r="M122" i="1"/>
  <c r="K122" i="1"/>
  <c r="H122" i="1"/>
  <c r="F122" i="1"/>
  <c r="M121" i="1"/>
  <c r="K121" i="1"/>
  <c r="F121" i="1"/>
  <c r="M120" i="1"/>
  <c r="K120" i="1"/>
  <c r="H120" i="1"/>
  <c r="F120" i="1"/>
  <c r="M119" i="1"/>
  <c r="K119" i="1"/>
  <c r="H119" i="1"/>
  <c r="F119" i="1"/>
  <c r="M118" i="1"/>
  <c r="K118" i="1"/>
  <c r="H118" i="1"/>
  <c r="F118" i="1"/>
  <c r="M117" i="1"/>
  <c r="K117" i="1"/>
  <c r="H117" i="1"/>
  <c r="F117" i="1"/>
  <c r="M116" i="1"/>
  <c r="K116" i="1"/>
  <c r="H116" i="1"/>
  <c r="F116" i="1"/>
  <c r="M115" i="1"/>
  <c r="K115" i="1"/>
  <c r="H115" i="1"/>
  <c r="F115" i="1"/>
  <c r="M114" i="1"/>
  <c r="K114" i="1"/>
  <c r="H114" i="1"/>
  <c r="F114" i="1"/>
  <c r="M113" i="1"/>
  <c r="K113" i="1"/>
  <c r="H113" i="1"/>
  <c r="F113" i="1"/>
  <c r="M112" i="1"/>
  <c r="K112" i="1"/>
  <c r="H112" i="1"/>
  <c r="F112" i="1"/>
  <c r="M111" i="1"/>
  <c r="K111" i="1"/>
  <c r="H111" i="1"/>
  <c r="F111" i="1"/>
  <c r="M110" i="1"/>
  <c r="K110" i="1"/>
  <c r="H110" i="1"/>
  <c r="F110" i="1"/>
  <c r="M109" i="1"/>
  <c r="K109" i="1"/>
  <c r="H109" i="1"/>
  <c r="F109" i="1"/>
  <c r="M108" i="1"/>
  <c r="K108" i="1"/>
  <c r="H108" i="1"/>
  <c r="F108" i="1"/>
  <c r="M107" i="1"/>
  <c r="K107" i="1"/>
  <c r="H107" i="1"/>
  <c r="F107" i="1"/>
  <c r="M106" i="1"/>
  <c r="K106" i="1"/>
  <c r="H106" i="1"/>
  <c r="F106" i="1"/>
  <c r="M105" i="1"/>
  <c r="K105" i="1"/>
  <c r="H105" i="1"/>
  <c r="F105" i="1"/>
  <c r="M104" i="1"/>
  <c r="K104" i="1"/>
  <c r="H104" i="1"/>
  <c r="F104" i="1"/>
  <c r="M103" i="1"/>
  <c r="K103" i="1"/>
  <c r="H103" i="1"/>
  <c r="F103" i="1"/>
  <c r="M102" i="1"/>
  <c r="K102" i="1"/>
  <c r="H102" i="1"/>
  <c r="F102" i="1"/>
  <c r="M101" i="1"/>
  <c r="K101" i="1"/>
  <c r="H101" i="1"/>
  <c r="F101" i="1"/>
  <c r="M100" i="1"/>
  <c r="K100" i="1"/>
  <c r="H100" i="1"/>
  <c r="F100" i="1"/>
  <c r="M99" i="1"/>
  <c r="K99" i="1"/>
  <c r="H99" i="1"/>
  <c r="F99" i="1"/>
  <c r="M98" i="1"/>
  <c r="K98" i="1"/>
  <c r="H98" i="1"/>
  <c r="F98" i="1"/>
  <c r="M97" i="1"/>
  <c r="K97" i="1"/>
  <c r="H97" i="1"/>
  <c r="F97" i="1"/>
  <c r="M96" i="1"/>
  <c r="K96" i="1"/>
  <c r="H96" i="1"/>
  <c r="F96" i="1"/>
  <c r="M95" i="1"/>
  <c r="K95" i="1"/>
  <c r="H95" i="1"/>
  <c r="F95" i="1"/>
  <c r="M94" i="1"/>
  <c r="K94" i="1"/>
  <c r="H94" i="1"/>
  <c r="F94" i="1"/>
  <c r="M93" i="1"/>
  <c r="K93" i="1"/>
  <c r="H93" i="1"/>
  <c r="F93" i="1"/>
  <c r="M92" i="1"/>
  <c r="K92" i="1"/>
  <c r="H92" i="1"/>
  <c r="F92" i="1"/>
  <c r="M91" i="1"/>
  <c r="K91" i="1"/>
  <c r="H91" i="1"/>
  <c r="F91" i="1"/>
  <c r="M90" i="1"/>
  <c r="K90" i="1"/>
  <c r="H90" i="1"/>
  <c r="F90" i="1"/>
  <c r="M89" i="1"/>
  <c r="K89" i="1"/>
  <c r="H89" i="1"/>
  <c r="F89" i="1"/>
  <c r="M88" i="1"/>
  <c r="K88" i="1"/>
  <c r="H88" i="1"/>
  <c r="F88" i="1"/>
  <c r="M87" i="1"/>
  <c r="K87" i="1"/>
  <c r="H87" i="1"/>
  <c r="F87" i="1"/>
  <c r="M86" i="1"/>
  <c r="K86" i="1"/>
  <c r="H86" i="1"/>
  <c r="F86" i="1"/>
  <c r="M85" i="1"/>
  <c r="K85" i="1"/>
  <c r="H85" i="1"/>
  <c r="F85" i="1"/>
  <c r="M84" i="1"/>
  <c r="K84" i="1"/>
  <c r="H84" i="1"/>
  <c r="F84" i="1"/>
  <c r="M83" i="1"/>
  <c r="K83" i="1"/>
  <c r="H83" i="1"/>
  <c r="F83" i="1"/>
  <c r="M82" i="1"/>
  <c r="K82" i="1"/>
  <c r="H82" i="1"/>
  <c r="F82" i="1"/>
  <c r="M81" i="1"/>
  <c r="K81" i="1"/>
  <c r="H81" i="1"/>
  <c r="F81" i="1"/>
  <c r="M80" i="1"/>
  <c r="K80" i="1"/>
  <c r="H80" i="1"/>
  <c r="F80" i="1"/>
  <c r="M79" i="1"/>
  <c r="K79" i="1"/>
  <c r="H79" i="1"/>
  <c r="F79" i="1"/>
  <c r="M78" i="1"/>
  <c r="K78" i="1"/>
  <c r="H78" i="1"/>
  <c r="F78" i="1"/>
  <c r="M77" i="1"/>
  <c r="K77" i="1"/>
  <c r="H77" i="1"/>
  <c r="F77" i="1"/>
  <c r="M76" i="1"/>
  <c r="K76" i="1"/>
  <c r="H76" i="1"/>
  <c r="F76" i="1"/>
  <c r="M75" i="1"/>
  <c r="K75" i="1"/>
  <c r="H75" i="1"/>
  <c r="F75" i="1"/>
  <c r="M74" i="1"/>
  <c r="K74" i="1"/>
  <c r="H74" i="1"/>
  <c r="F74" i="1"/>
  <c r="M73" i="1"/>
  <c r="K73" i="1"/>
  <c r="H73" i="1"/>
  <c r="F73" i="1"/>
  <c r="M72" i="1"/>
  <c r="K72" i="1"/>
  <c r="H72" i="1"/>
  <c r="F72" i="1"/>
  <c r="M71" i="1"/>
  <c r="K71" i="1"/>
  <c r="H71" i="1"/>
  <c r="F71" i="1"/>
  <c r="M70" i="1"/>
  <c r="K70" i="1"/>
  <c r="H70" i="1"/>
  <c r="F70" i="1"/>
  <c r="M69" i="1"/>
  <c r="K69" i="1"/>
  <c r="H69" i="1"/>
  <c r="F69" i="1"/>
  <c r="M68" i="1"/>
  <c r="K68" i="1"/>
  <c r="H68" i="1"/>
  <c r="F68" i="1"/>
  <c r="M67" i="1"/>
  <c r="K67" i="1"/>
  <c r="H67" i="1"/>
  <c r="F67" i="1"/>
  <c r="M66" i="1"/>
  <c r="K66" i="1"/>
  <c r="H66" i="1"/>
  <c r="F66" i="1"/>
  <c r="M65" i="1"/>
  <c r="K65" i="1"/>
  <c r="H65" i="1"/>
  <c r="F65" i="1"/>
  <c r="M64" i="1"/>
  <c r="K64" i="1"/>
  <c r="H64" i="1"/>
  <c r="F64" i="1"/>
  <c r="M63" i="1"/>
  <c r="K63" i="1"/>
  <c r="H63" i="1"/>
  <c r="F63" i="1"/>
  <c r="M62" i="1"/>
  <c r="K62" i="1"/>
  <c r="H62" i="1"/>
  <c r="F62" i="1"/>
  <c r="M61" i="1"/>
  <c r="K61" i="1"/>
  <c r="H61" i="1"/>
  <c r="F61" i="1"/>
  <c r="M60" i="1"/>
  <c r="K60" i="1"/>
  <c r="H60" i="1"/>
  <c r="F60" i="1"/>
  <c r="M59" i="1"/>
  <c r="K59" i="1"/>
  <c r="H59" i="1"/>
  <c r="F59" i="1"/>
  <c r="M58" i="1"/>
  <c r="K58" i="1"/>
  <c r="H58" i="1"/>
  <c r="F58" i="1"/>
  <c r="M57" i="1"/>
  <c r="K57" i="1"/>
  <c r="H57" i="1"/>
  <c r="F57" i="1"/>
  <c r="M56" i="1"/>
  <c r="K56" i="1"/>
  <c r="H56" i="1"/>
  <c r="F56" i="1"/>
  <c r="M55" i="1"/>
  <c r="K55" i="1"/>
  <c r="H55" i="1"/>
  <c r="F55" i="1"/>
  <c r="M54" i="1"/>
  <c r="K54" i="1"/>
  <c r="H54" i="1"/>
  <c r="F54" i="1"/>
  <c r="M53" i="1"/>
  <c r="K53" i="1"/>
  <c r="H53" i="1"/>
  <c r="F53" i="1"/>
  <c r="M52" i="1"/>
  <c r="K52" i="1"/>
  <c r="H52" i="1"/>
  <c r="F52" i="1"/>
  <c r="M51" i="1"/>
  <c r="K51" i="1"/>
  <c r="H51" i="1"/>
  <c r="F51" i="1"/>
  <c r="M50" i="1"/>
  <c r="K50" i="1"/>
  <c r="H50" i="1"/>
  <c r="F50" i="1"/>
  <c r="M49" i="1"/>
  <c r="K49" i="1"/>
  <c r="H49" i="1"/>
  <c r="F49" i="1"/>
  <c r="M48" i="1"/>
  <c r="K48" i="1"/>
  <c r="H48" i="1"/>
  <c r="F48" i="1"/>
  <c r="M47" i="1"/>
  <c r="K47" i="1"/>
  <c r="H47" i="1"/>
  <c r="F47" i="1"/>
  <c r="M46" i="1"/>
  <c r="K46" i="1"/>
  <c r="H46" i="1"/>
  <c r="F46" i="1"/>
  <c r="M45" i="1"/>
  <c r="K45" i="1"/>
  <c r="H45" i="1"/>
  <c r="F45" i="1"/>
  <c r="M44" i="1"/>
  <c r="K44" i="1"/>
  <c r="H44" i="1"/>
  <c r="F44" i="1"/>
  <c r="M43" i="1"/>
  <c r="K43" i="1"/>
  <c r="H43" i="1"/>
  <c r="F43" i="1"/>
  <c r="M42" i="1"/>
  <c r="K42" i="1"/>
  <c r="H42" i="1"/>
  <c r="F42" i="1"/>
  <c r="M41" i="1"/>
  <c r="K41" i="1"/>
  <c r="H41" i="1"/>
  <c r="F41" i="1"/>
  <c r="M40" i="1"/>
  <c r="K40" i="1"/>
  <c r="H40" i="1"/>
  <c r="F40" i="1"/>
  <c r="M39" i="1"/>
  <c r="K39" i="1"/>
  <c r="H39" i="1"/>
  <c r="F39" i="1"/>
  <c r="M38" i="1"/>
  <c r="K38" i="1"/>
  <c r="H38" i="1"/>
  <c r="F38" i="1"/>
  <c r="M37" i="1"/>
  <c r="K37" i="1"/>
  <c r="H37" i="1"/>
  <c r="F37" i="1"/>
  <c r="H36" i="1"/>
  <c r="F36" i="1"/>
  <c r="M35" i="1"/>
  <c r="K35" i="1"/>
  <c r="H35" i="1"/>
  <c r="F35" i="1"/>
  <c r="M34" i="1"/>
  <c r="K34" i="1"/>
  <c r="H34" i="1"/>
  <c r="F34" i="1"/>
  <c r="M33" i="1"/>
  <c r="K33" i="1"/>
  <c r="H33" i="1"/>
  <c r="F33" i="1"/>
  <c r="M32" i="1"/>
  <c r="K32" i="1"/>
  <c r="H32" i="1"/>
  <c r="F32" i="1"/>
  <c r="M31" i="1"/>
  <c r="K31" i="1"/>
  <c r="H31" i="1"/>
  <c r="F31" i="1"/>
  <c r="M30" i="1"/>
  <c r="K30" i="1"/>
  <c r="H30" i="1"/>
  <c r="F30" i="1"/>
  <c r="M29" i="1"/>
  <c r="K29" i="1"/>
  <c r="H29" i="1"/>
  <c r="F29" i="1"/>
  <c r="M28" i="1"/>
  <c r="K28" i="1"/>
  <c r="H28" i="1"/>
  <c r="F28" i="1"/>
  <c r="M27" i="1"/>
  <c r="K27" i="1"/>
  <c r="H27" i="1"/>
  <c r="F27" i="1"/>
  <c r="M26" i="1"/>
  <c r="K26" i="1"/>
  <c r="H26" i="1"/>
  <c r="F26" i="1"/>
  <c r="M25" i="1"/>
  <c r="K25" i="1"/>
  <c r="H25" i="1"/>
  <c r="F25" i="1"/>
  <c r="M24" i="1"/>
  <c r="K24" i="1"/>
  <c r="H24" i="1"/>
  <c r="F24" i="1"/>
  <c r="M23" i="1"/>
  <c r="K23" i="1"/>
  <c r="H23" i="1"/>
  <c r="F23" i="1"/>
  <c r="M22" i="1"/>
  <c r="K22" i="1"/>
  <c r="H22" i="1"/>
  <c r="F22" i="1"/>
  <c r="M21" i="1"/>
  <c r="K21" i="1"/>
  <c r="H21" i="1"/>
  <c r="F21" i="1"/>
  <c r="M20" i="1"/>
  <c r="K20" i="1"/>
  <c r="H20" i="1"/>
  <c r="F20" i="1"/>
  <c r="M19" i="1"/>
  <c r="K19" i="1"/>
  <c r="H19" i="1"/>
  <c r="F19" i="1"/>
  <c r="M18" i="1"/>
  <c r="K18" i="1"/>
  <c r="H18" i="1"/>
  <c r="F18" i="1"/>
  <c r="M17" i="1"/>
  <c r="K17" i="1"/>
  <c r="H17" i="1"/>
  <c r="F17" i="1"/>
  <c r="M16" i="1"/>
  <c r="K16" i="1"/>
  <c r="H16" i="1"/>
  <c r="F16" i="1"/>
  <c r="M15" i="1"/>
  <c r="K15" i="1"/>
  <c r="H15" i="1"/>
  <c r="F15" i="1"/>
  <c r="M14" i="1"/>
  <c r="K14" i="1"/>
  <c r="H14" i="1"/>
  <c r="F14" i="1"/>
  <c r="M13" i="1"/>
  <c r="K13" i="1"/>
  <c r="H13" i="1"/>
  <c r="F13" i="1"/>
  <c r="M12" i="1"/>
  <c r="K12" i="1"/>
  <c r="H12" i="1"/>
  <c r="F12" i="1"/>
  <c r="M11" i="1"/>
  <c r="K11" i="1"/>
  <c r="H11" i="1"/>
  <c r="F11" i="1"/>
  <c r="M10" i="1"/>
  <c r="K10" i="1"/>
  <c r="H10" i="1"/>
  <c r="F10" i="1"/>
  <c r="M9" i="1"/>
  <c r="K9" i="1"/>
  <c r="H9" i="1"/>
  <c r="F9" i="1"/>
  <c r="M8" i="1"/>
  <c r="K8" i="1"/>
  <c r="H8" i="1"/>
  <c r="F8" i="1"/>
  <c r="M7" i="1"/>
  <c r="K7" i="1"/>
  <c r="H7" i="1"/>
  <c r="F7" i="1"/>
  <c r="M6" i="1"/>
  <c r="K6" i="1"/>
  <c r="H6" i="1"/>
  <c r="F6" i="1"/>
  <c r="M5" i="1"/>
  <c r="K5" i="1"/>
  <c r="H5" i="1"/>
  <c r="F5" i="1"/>
  <c r="M4" i="1"/>
  <c r="K4" i="1"/>
  <c r="H4" i="1"/>
  <c r="F4" i="1"/>
  <c r="M3" i="1"/>
  <c r="K3" i="1"/>
  <c r="H3" i="1"/>
  <c r="F3" i="1"/>
</calcChain>
</file>

<file path=xl/sharedStrings.xml><?xml version="1.0" encoding="utf-8"?>
<sst xmlns="http://schemas.openxmlformats.org/spreadsheetml/2006/main" count="778" uniqueCount="590">
  <si>
    <t>genome_code</t>
  </si>
  <si>
    <t>No. proteins</t>
  </si>
  <si>
    <t>No. clustered</t>
  </si>
  <si>
    <t>No. clusters</t>
  </si>
  <si>
    <t>No. duplicated</t>
  </si>
  <si>
    <t>taxonomy</t>
  </si>
  <si>
    <t>Amac</t>
  </si>
  <si>
    <t>Allomyces macrogynus</t>
  </si>
  <si>
    <t>Fungi; Blastocladiomycota; Blastocladiomycetes; Blastocladiales; Blastocladiaceae; Allomyces</t>
  </si>
  <si>
    <t>Catan1</t>
  </si>
  <si>
    <t>Catenaria anguillulae PL171</t>
  </si>
  <si>
    <t>Fungi; Blastocladiomycota; Blastocladiomycetes; Blastocladiales; Catenariaceae; Catenaria</t>
  </si>
  <si>
    <t>Bden</t>
  </si>
  <si>
    <t>Batrachochytrium dendrobatidis</t>
  </si>
  <si>
    <t>Fungi; Chytridiomycota; Chytridiomycetes; Rhizophydiales; Rhizophydiales incertae sedis; Batrachochytrium</t>
  </si>
  <si>
    <t>Spun</t>
  </si>
  <si>
    <t xml:space="preserve">Spizellomyces punctatus </t>
  </si>
  <si>
    <t>Fungi; Chytridiomycota; Chytridiomycetes; Spizellomycetales; Spizellomycetaceae; Spizellomyces</t>
  </si>
  <si>
    <t>Ganpr1</t>
  </si>
  <si>
    <t>Gonapodya prolifera</t>
  </si>
  <si>
    <t>Fungi; Chytridiomycota; Monoblepharidomycetes; Monoblepharidales; Gonapodyaceae; Gonapodya</t>
  </si>
  <si>
    <t>Aciri1iso</t>
  </si>
  <si>
    <t>Acidomyces richmondensis</t>
  </si>
  <si>
    <t>Fungi; Dikarya; Ascomycota; saccharomyceta; Pezizomycotina; leotiomyceta; dothideomyceta; Dothideomycetes; Dothideomycetes incertae sedis; Acidomyces</t>
  </si>
  <si>
    <t>Cerzm1</t>
  </si>
  <si>
    <t>Cercospora zeae-maydis</t>
  </si>
  <si>
    <t>Fungi; Dikarya; Ascomycota; saccharomyceta; Pezizomycotina; leotiomyceta; dothideomyceta; Dothideomycetes; Dothideomycetidae; Capnodiales; Mycosphaerellaceae; mitosporic Mycosphaerellaceae; Cercospora</t>
  </si>
  <si>
    <t>Clafu1</t>
  </si>
  <si>
    <t>Cladosporium fulvum</t>
  </si>
  <si>
    <t>Fungi; Dikarya; Ascomycota; saccharomyceta; Pezizomycotina; leotiomyceta; dothideomyceta; Dothideomycetes; Dothideomycetidae; Capnodiales; Mycosphaerellaceae; mitosporic Mycosphaerellaceae; Passalora</t>
  </si>
  <si>
    <t>Mfij</t>
  </si>
  <si>
    <t>Mycosphaerella fijiensis</t>
  </si>
  <si>
    <t>Fungi; Dikarya; Ascomycota; saccharomyceta; Pezizomycotina; leotiomyceta; dothideomyceta; Dothideomycetes; Dothideomycetidae; Capnodiales; Mycosphaerellaceae; mitosporic Mycosphaerellaceae; Pseudocercospora</t>
  </si>
  <si>
    <t>Sepmu1</t>
  </si>
  <si>
    <t>Septoria musiva SO2202</t>
  </si>
  <si>
    <t>Fungi; Dikarya; Ascomycota; saccharomyceta; Pezizomycotina; leotiomyceta; dothideomyceta; Dothideomycetes; Dothideomycetidae; Capnodiales; Mycosphaerellaceae; Mycosphaerella</t>
  </si>
  <si>
    <t>Dotse1</t>
  </si>
  <si>
    <t>Dothistroma septosporum NZE10</t>
  </si>
  <si>
    <t>Mgra</t>
  </si>
  <si>
    <t>Mycosphaerella graminicola</t>
  </si>
  <si>
    <t>Fungi; Dikarya; Ascomycota; saccharomyceta; Pezizomycotina; leotiomyceta; dothideomyceta; Dothideomycetes; Dothideomycetidae; Capnodiales; Mycosphaerellaceae; Zymoseptoria</t>
  </si>
  <si>
    <t>Bauco1</t>
  </si>
  <si>
    <t>Baudoinia compniacensis UAMH 10762</t>
  </si>
  <si>
    <t>Fungi; Dikarya; Ascomycota; saccharomyceta; Pezizomycotina; leotiomyceta; dothideomyceta; Dothideomycetes; Dothideomycetidae; Capnodiales; Teratosphaeriaceae; mitosporic Teratosphaeriaceae; Baudoinia</t>
  </si>
  <si>
    <t>Aurpuvarsub1</t>
  </si>
  <si>
    <t>Aureobasidium pullulans var. subglaciale EXF-2481</t>
  </si>
  <si>
    <t>Fungi; Dikarya; Ascomycota; saccharomyceta; Pezizomycotina; leotiomyceta; dothideomyceta; Dothideomycetes; Dothideomycetidae; Dothideales; Dothioraceae; mitosporic Dothioraceae; Aureobasidium; Aureobasidium pullulans</t>
  </si>
  <si>
    <t>Hyspu1</t>
  </si>
  <si>
    <t>Hysterium pulicare</t>
  </si>
  <si>
    <t>Fungi; Dikarya; Ascomycota; saccharomyceta; Pezizomycotina; leotiomyceta; dothideomyceta; Dothideomycetes; Pleosporomycetidae; Hysteriales; Hysteriaceae; Hysterium</t>
  </si>
  <si>
    <t>Rhyru1</t>
  </si>
  <si>
    <t>Rhytidhysteron rufulum</t>
  </si>
  <si>
    <t>Fungi; Dikarya; Ascomycota; saccharomyceta; Pezizomycotina; leotiomyceta; dothideomyceta; Dothideomycetes; Pleosporomycetidae; Hysteriales; Hysteriaceae; Rhytidhysteron</t>
  </si>
  <si>
    <t>Lepmu1</t>
  </si>
  <si>
    <t>Leptosphaeria maculans</t>
  </si>
  <si>
    <t>Fungi; Dikarya; Ascomycota; saccharomyceta; Pezizomycotina; leotiomyceta; dothideomyceta; Dothideomycetes; Pleosporomycetidae; Pleosporales; Pleosporineae; Leptosphaeriaceae; Leptosphaeria; Leptosphaeria maculans complex</t>
  </si>
  <si>
    <t>Snod</t>
  </si>
  <si>
    <t>Stagonospora nodorum</t>
  </si>
  <si>
    <t>Fungi; Dikarya; Ascomycota; saccharomyceta; Pezizomycotina; leotiomyceta; dothideomyceta; Dothideomycetes; Pleosporomycetidae; Pleosporales; Pleosporineae; Phaeosphaeriaceae; Phaeosphaeria</t>
  </si>
  <si>
    <t>Cocvi1</t>
  </si>
  <si>
    <t>Cochliobolus victoriae FI3</t>
  </si>
  <si>
    <t>Fungi; Dikarya; Ascomycota; saccharomyceta; Pezizomycotina; leotiomyceta; dothideomyceta; Dothideomycetes; Pleosporomycetidae; Pleosporales; Pleosporineae; Pleosporaceae; Cochliobolus</t>
  </si>
  <si>
    <t>Cocsa1</t>
  </si>
  <si>
    <t>Cochliobolus sativus ND90Pr</t>
  </si>
  <si>
    <t>Cocmi1</t>
  </si>
  <si>
    <t>Cochliobolus miyabeanus ATCC 44560</t>
  </si>
  <si>
    <t>Coclu2</t>
  </si>
  <si>
    <t>Cochliobolus lunatus m118</t>
  </si>
  <si>
    <t>CocheC5</t>
  </si>
  <si>
    <t>Cochliobolus heterostrophus C5</t>
  </si>
  <si>
    <t>CocheC4</t>
  </si>
  <si>
    <t>Cochliobolus heterostrophus C4</t>
  </si>
  <si>
    <t>Cocca1</t>
  </si>
  <si>
    <t>Cochliobolus carbonum 26-R-13</t>
  </si>
  <si>
    <t>Ptri</t>
  </si>
  <si>
    <t>Pyrenophora tritici-repentis</t>
  </si>
  <si>
    <t>Fungi; Dikarya; Ascomycota; saccharomyceta; Pezizomycotina; leotiomyceta; dothideomyceta; Dothideomycetes; Pleosporomycetidae; Pleosporales; Pleosporineae; Pleosporaceae; Pyrenophora</t>
  </si>
  <si>
    <t>Pyrtt1</t>
  </si>
  <si>
    <t>Pyrenophora teres f. teres</t>
  </si>
  <si>
    <t>Settu1</t>
  </si>
  <si>
    <t>Setosphaeria turcica Et28A</t>
  </si>
  <si>
    <t>Fungi; Dikarya; Ascomycota; saccharomyceta; Pezizomycotina; leotiomyceta; dothideomyceta; Dothideomycetes; Pleosporomycetidae; Pleosporales; Pleosporineae; Pleosporaceae; Setosphaeria</t>
  </si>
  <si>
    <t>Eder</t>
  </si>
  <si>
    <t>Exophiala dermatitidis UT8656</t>
  </si>
  <si>
    <t>Fungi; Dikarya; Ascomycota; saccharomyceta; Pezizomycotina; leotiomyceta; Eurotiomycetes; Chaetothyriomycetidae; Chaetothyriales; Herpotrichiellaceae; mitosporic Herpotrichiellaceae; Exophiala</t>
  </si>
  <si>
    <t>Aspve1</t>
  </si>
  <si>
    <t>Aspergillus versicolor</t>
  </si>
  <si>
    <t>Fungi; Dikarya; Ascomycota; saccharomyceta; Pezizomycotina; leotiomyceta; Eurotiomycetes; Eurotiomycetidae; Eurotiales; Trichocomaceae; mitosporic Trichocomaceae; Aspergillus</t>
  </si>
  <si>
    <t>Ater</t>
  </si>
  <si>
    <t>Aspergillus terreus</t>
  </si>
  <si>
    <t>Aspsy1</t>
  </si>
  <si>
    <t>Aspergillus sydowii</t>
  </si>
  <si>
    <t>Aory</t>
  </si>
  <si>
    <t>Aspergillus oryzae</t>
  </si>
  <si>
    <t>Anig</t>
  </si>
  <si>
    <t>Aspergillus niger</t>
  </si>
  <si>
    <t>na</t>
  </si>
  <si>
    <t>Anigcbs51388</t>
  </si>
  <si>
    <t>Anid</t>
  </si>
  <si>
    <t>Aspergillus nidulans</t>
  </si>
  <si>
    <t>Afum</t>
  </si>
  <si>
    <t>Aspergillus fumigatus</t>
  </si>
  <si>
    <t>Afla</t>
  </si>
  <si>
    <t>Aspergillus flavus</t>
  </si>
  <si>
    <t>Acla</t>
  </si>
  <si>
    <t>Aspergillus clavatus</t>
  </si>
  <si>
    <t>Acar</t>
  </si>
  <si>
    <t>Aspergillus carbonarius</t>
  </si>
  <si>
    <t>Aspbr1</t>
  </si>
  <si>
    <t>Aspergillus brasiliensis</t>
  </si>
  <si>
    <t>Aspac1</t>
  </si>
  <si>
    <t>Aspergillus aculeatus ATCC16872</t>
  </si>
  <si>
    <t>Aspfo1</t>
  </si>
  <si>
    <t>Aspergillus acidus</t>
  </si>
  <si>
    <t>Pench1</t>
  </si>
  <si>
    <t>Penicillium chrysogenum</t>
  </si>
  <si>
    <t>Fungi; Dikarya; Ascomycota; saccharomyceta; Pezizomycotina; leotiomyceta; Eurotiomycetes; Eurotiomycetidae; Eurotiales; Trichocomaceae; mitosporic Trichocomaceae; Penicillium; Penicillium chrysogenum complex</t>
  </si>
  <si>
    <t>Nfis</t>
  </si>
  <si>
    <t>Neosartorya fischeri</t>
  </si>
  <si>
    <t>Fungi; Dikarya; Ascomycota; saccharomyceta; Pezizomycotina; leotiomyceta; Eurotiomycetes; Eurotiomycetidae; Eurotiales; Trichocomaceae; Neosartorya; Neosartorya fischeri group</t>
  </si>
  <si>
    <t>Hcap</t>
  </si>
  <si>
    <t>Histoplasma capsulatum</t>
  </si>
  <si>
    <t>Fungi; Dikarya; Ascomycota; saccharomyceta; Pezizomycotina; leotiomyceta; Eurotiomycetes; Eurotiomycetidae; Onygenales; Ajellomycetaceae; Ajellomyces</t>
  </si>
  <si>
    <t>Bder</t>
  </si>
  <si>
    <t>Blastomyces dermatitidis</t>
  </si>
  <si>
    <t>Mcan</t>
  </si>
  <si>
    <t>Microsporum canis CBS113480</t>
  </si>
  <si>
    <t>Fungi; Dikarya; Ascomycota; saccharomyceta; Pezizomycotina; leotiomyceta; Eurotiomycetes; Eurotiomycetidae; Onygenales; Arthrodermataceae; Arthroderma</t>
  </si>
  <si>
    <t>Aben</t>
  </si>
  <si>
    <t>Arthroderma benhamiae CBS112371</t>
  </si>
  <si>
    <t>Mgyp</t>
  </si>
  <si>
    <t>Microsporum gypseum</t>
  </si>
  <si>
    <t>Fungi; Dikarya; Ascomycota; saccharomyceta; Pezizomycotina; leotiomyceta; Eurotiomycetes; Eurotiomycetidae; Onygenales; Arthrodermataceae; Arthroderma; Arthroderma gypseum</t>
  </si>
  <si>
    <t>Tver</t>
  </si>
  <si>
    <t>Trichophyton verrucosum HKI0517</t>
  </si>
  <si>
    <t>Fungi; Dikarya; Ascomycota; saccharomyceta; Pezizomycotina; leotiomyceta; Eurotiomycetes; Eurotiomycetidae; Onygenales; Arthrodermataceae; mitosporic Arthrodermataceae; Trichophyton</t>
  </si>
  <si>
    <t>Tton</t>
  </si>
  <si>
    <t>Trichophyton tonsurans CBS112818</t>
  </si>
  <si>
    <t>Trub</t>
  </si>
  <si>
    <t>Trichophyton rubrum CBS118892</t>
  </si>
  <si>
    <t>Tequ</t>
  </si>
  <si>
    <t>Trichophyton equinum CBS127.97</t>
  </si>
  <si>
    <t>Cpos</t>
  </si>
  <si>
    <t>Coccidioides posadasii</t>
  </si>
  <si>
    <t>Fungi; Dikarya; Ascomycota; saccharomyceta; Pezizomycotina; leotiomyceta; Eurotiomycetes; Eurotiomycetidae; Onygenales; mitosporic Onygenales; Coccidioides</t>
  </si>
  <si>
    <t>Cimm</t>
  </si>
  <si>
    <t>Coccidioides immitis</t>
  </si>
  <si>
    <t>Pbra</t>
  </si>
  <si>
    <t>Paracoccidioides brasiliensis</t>
  </si>
  <si>
    <t>Fungi; Dikarya; Ascomycota; saccharomyceta; Pezizomycotina; leotiomyceta; Eurotiomycetes; Eurotiomycetidae; Onygenales; mitosporic Onygenales; Paracoccidioides</t>
  </si>
  <si>
    <t>Uree</t>
  </si>
  <si>
    <t>Uncinocarpus reesii</t>
  </si>
  <si>
    <t>Fungi; Dikarya; Ascomycota; saccharomyceta; Pezizomycotina; leotiomyceta; Eurotiomycetes; Eurotiomycetidae; Onygenales; Onygenaceae; Uncinocarpus</t>
  </si>
  <si>
    <t>Xanpa1</t>
  </si>
  <si>
    <t>Xanthoria parietina 46-1</t>
  </si>
  <si>
    <t>Fungi; Dikarya; Ascomycota; saccharomyceta; Pezizomycotina; leotiomyceta; Lecanoromycetes; Lecanoromycetidae;</t>
  </si>
  <si>
    <t>Clagr2</t>
  </si>
  <si>
    <t>Cladonia grayi</t>
  </si>
  <si>
    <t>Fungi; Dikarya; Ascomycota; saccharomyceta; Pezizomycotina; leotiomyceta; Lecanoromycetes; Lecanoromycetidae; Lecanorales; Lecanorineae; Cladoniaceae; Cladonia</t>
  </si>
  <si>
    <t>Bcin</t>
  </si>
  <si>
    <t>Botrytis cinerea</t>
  </si>
  <si>
    <t>Fungi; Dikarya; Ascomycota; saccharomyceta; Pezizomycotina; leotiomyceta; sordariomyceta; Leotiomycetes; Helotiales; Sclerotiniaceae; Botryotinia</t>
  </si>
  <si>
    <t>Sscl</t>
  </si>
  <si>
    <t>Sclerotinia sclerotiorum</t>
  </si>
  <si>
    <t>Fungi; Dikarya; Ascomycota; saccharomyceta; Pezizomycotina; leotiomyceta; sordariomyceta; Leotiomycetes; Helotiales; Sclerotiniaceae; Sclerotinia</t>
  </si>
  <si>
    <t>Gdes</t>
  </si>
  <si>
    <t>Geomyces destructans</t>
  </si>
  <si>
    <t>Fungi; Dikarya; Ascomycota; saccharomyceta; Pezizomycotina; leotiomyceta; sordariomyceta; Leotiomycetes; Leotiomycetes incertae sedis; Geomyces</t>
  </si>
  <si>
    <t>Amore1</t>
  </si>
  <si>
    <t>Amorphotheca resinae</t>
  </si>
  <si>
    <t>Fungi; Dikarya; Ascomycota; saccharomyceta; Pezizomycotina; leotiomyceta; sordariomyceta; Leotiomycetes; Leotiomycetes incertae sedis; Myxotrichaceae; Amorphotheca</t>
  </si>
  <si>
    <t>Oidma1</t>
  </si>
  <si>
    <t>Oidiodendron maius Zn</t>
  </si>
  <si>
    <t>Fungi; Dikarya; Ascomycota; saccharomyceta; Pezizomycotina; leotiomyceta; sordariomyceta; Leotiomycetes; Leotiomycetes incertae sedis; Myxotrichaceae; mitosporic Myxotrichaceae; Oidiodendron</t>
  </si>
  <si>
    <t>Acral1</t>
  </si>
  <si>
    <t>Acremonium alcalophilum</t>
  </si>
  <si>
    <t>Fungi; Dikarya; Ascomycota; saccharomyceta; Pezizomycotina; leotiomyceta; sordariomyceta; Sordariomycetes; Hypocreomycetidae; Glomerellales; Plectosphaerellaceae; mitosporic Plectosphaerellaceae; Acremonium</t>
  </si>
  <si>
    <t>Vdah</t>
  </si>
  <si>
    <t>Verticillium dahliae</t>
  </si>
  <si>
    <t>Fungi; Dikarya; Ascomycota; saccharomyceta; Pezizomycotina; leotiomyceta; sordariomyceta; Sordariomycetes; Hypocreomycetidae; Glomerellales; Plectosphaerellaceae; mitosporic Plectosphaerellaceae; Verticillium</t>
  </si>
  <si>
    <t>Valb</t>
  </si>
  <si>
    <t>Verticillium albo-atrum</t>
  </si>
  <si>
    <t>Tvir</t>
  </si>
  <si>
    <t>Trichoderma virens</t>
  </si>
  <si>
    <t>Fungi; Dikarya; Ascomycota; saccharomyceta; Pezizomycotina; leotiomyceta; sordariomyceta; Sordariomycetes; Hypocreomycetidae; Hypocreales; Hypocreaceae; Hypocrea</t>
  </si>
  <si>
    <t>TrireRUTC30</t>
  </si>
  <si>
    <t>Trichoderma reesei RUT C-30</t>
  </si>
  <si>
    <t>Tree</t>
  </si>
  <si>
    <t>Trichoderma reesei</t>
  </si>
  <si>
    <t>Triha1</t>
  </si>
  <si>
    <t>Trichoderma harzianum CBS 226.95</t>
  </si>
  <si>
    <t>Tatr</t>
  </si>
  <si>
    <t>Trichoderma atroviride</t>
  </si>
  <si>
    <t>Trias1</t>
  </si>
  <si>
    <t>Trichoderma asperellum CBS 433.97</t>
  </si>
  <si>
    <t>Fver</t>
  </si>
  <si>
    <t>Fusarium verticillioides</t>
  </si>
  <si>
    <t>Fungi; Dikarya; Ascomycota; saccharomyceta; Pezizomycotina; leotiomyceta; sordariomyceta; Sordariomycetes; Hypocreomycetidae; Hypocreales; Nectriaceae; Gibberella</t>
  </si>
  <si>
    <t>Fgra</t>
  </si>
  <si>
    <t>Fusarium graminearum</t>
  </si>
  <si>
    <t>Foxy</t>
  </si>
  <si>
    <t>Fusarium oxysporum</t>
  </si>
  <si>
    <t>Fungi; Dikarya; Ascomycota; saccharomyceta; Pezizomycotina; leotiomyceta; sordariomyceta; Sordariomycetes; Hypocreomycetidae; Hypocreales; Nectriaceae; mitosporic Nectriaceae; Fusarium; Fusarium oxysporum species complex</t>
  </si>
  <si>
    <t>Nhae</t>
  </si>
  <si>
    <t>Fungi; Dikarya; Ascomycota; saccharomyceta; Pezizomycotina; leotiomyceta; sordariomyceta; Sordariomycetes; Hypocreomycetidae; Hypocreales; Nectriaceae; Nectria; Nectria haematococca complex</t>
  </si>
  <si>
    <t>Cprs</t>
  </si>
  <si>
    <t>Cryphonectria parasitica</t>
  </si>
  <si>
    <t>Fungi; Dikarya; Ascomycota; saccharomyceta; Pezizomycotina; leotiomyceta; sordariomyceta; Sordariomycetes; Sordariomycetidae; Diaporthales; Cryphonectriaceae; Cryphonectria-Endothia complex; Cryphonectria</t>
  </si>
  <si>
    <t>Mpoa</t>
  </si>
  <si>
    <t>Magnaporthe poae ATCC 64411</t>
  </si>
  <si>
    <t>Fungi; Dikarya; Ascomycota; saccharomyceta; Pezizomycotina; leotiomyceta; sordariomyceta; Sordariomycetes; Sordariomycetidae; Magnaporthales; Magnaporthaceae; Magnaporthe</t>
  </si>
  <si>
    <t>Mory</t>
  </si>
  <si>
    <t>Magnaporthe oryzae 70-15(MG6)</t>
  </si>
  <si>
    <t>Cglo</t>
  </si>
  <si>
    <t>Chaetomium globosum</t>
  </si>
  <si>
    <t>Fungi; Dikarya; Ascomycota; saccharomyceta; Pezizomycotina; leotiomyceta; sordariomyceta; Sordariomycetes; Sordariomycetidae; Sordariales; Chaetomiaceae; Chaetomium</t>
  </si>
  <si>
    <t>Spoth2</t>
  </si>
  <si>
    <t>Sporotrichum thermophile</t>
  </si>
  <si>
    <t>Fungi; Dikarya; Ascomycota; saccharomyceta; Pezizomycotina; leotiomyceta; sordariomyceta; Sordariomycetes; Sordariomycetidae; Sordariales; Chaetomiaceae; mitosporic Chaetomiaceae; Myceliophthora</t>
  </si>
  <si>
    <t>Tter</t>
  </si>
  <si>
    <t>Thielavia terrestris</t>
  </si>
  <si>
    <t>Fungi; Dikarya; Ascomycota; saccharomyceta; Pezizomycotina; leotiomyceta; sordariomyceta; Sordariomycetes; Sordariomycetidae; Sordariales; Chaetomiaceae; Thielavia</t>
  </si>
  <si>
    <t>Pans</t>
  </si>
  <si>
    <t>Podospora anserina</t>
  </si>
  <si>
    <t>Fungi; Dikarya; Ascomycota; saccharomyceta; Pezizomycotina; leotiomyceta; sordariomyceta; Sordariomycetes; Sordariomycetidae; Sordariales; Lasiosphaeriaceae; Podospora</t>
  </si>
  <si>
    <t>Ntet</t>
  </si>
  <si>
    <t>Neurospora tetrasperma</t>
  </si>
  <si>
    <t>Fungi; Dikarya; Ascomycota; saccharomyceta; Pezizomycotina; leotiomyceta; sordariomyceta; Sordariomycetes; Sordariomycetidae; Sordariales; Sordariaceae; Neurospora</t>
  </si>
  <si>
    <t>Ndis</t>
  </si>
  <si>
    <t>Neurospora discreta</t>
  </si>
  <si>
    <t>Ncra</t>
  </si>
  <si>
    <t>Neurospora crassa</t>
  </si>
  <si>
    <t>Ascru1</t>
  </si>
  <si>
    <t>Ascoidea rubescens NRRL Y17699</t>
  </si>
  <si>
    <t>Fungi; Dikarya; Ascomycota; saccharomyceta; Saccharomycotina; Saccharomycetes; Saccharomycetales; Ascoideaceae; Ascoidea</t>
  </si>
  <si>
    <t>Babin1</t>
  </si>
  <si>
    <t>Babjeviella inositovora NRRL Y-12698</t>
  </si>
  <si>
    <t>Fungi; Dikarya; Ascomycota; saccharomyceta; Saccharomycotina; Saccharomycetes; Saccharomycetales; Debaryomycetaceae; Babjeviella</t>
  </si>
  <si>
    <t>Dhan</t>
  </si>
  <si>
    <t>Debaryomyces hansenii</t>
  </si>
  <si>
    <t>Fungi; Dikarya; Ascomycota; saccharomyceta; Saccharomycotina; Saccharomycetes; Saccharomycetales; Debaryomycetaceae; Debaryomyces</t>
  </si>
  <si>
    <t>Lelo</t>
  </si>
  <si>
    <t>Lodderomyces elongisporus</t>
  </si>
  <si>
    <t>Fungi; Dikarya; Ascomycota; saccharomyceta; Saccharomycotina; Saccharomycetes; Saccharomycetales; Debaryomycetaceae; Lodderomyces</t>
  </si>
  <si>
    <t>Cgui</t>
  </si>
  <si>
    <t>Candida guilliermondii</t>
  </si>
  <si>
    <t>Fungi; Dikarya; Ascomycota; saccharomyceta; Saccharomycotina; Saccharomycetes; Saccharomycetales; Debaryomycetaceae; Meyerozyma</t>
  </si>
  <si>
    <t>Psti</t>
  </si>
  <si>
    <t>Pichia stipitis</t>
  </si>
  <si>
    <t>Fungi; Dikarya; Ascomycota; saccharomyceta; Saccharomycotina; Saccharomycetes; Saccharomycetales; Debaryomycetaceae; Scheffersomyces</t>
  </si>
  <si>
    <t>Spapa3</t>
  </si>
  <si>
    <t>Spathaspora passalidarum NRRL Y-27907</t>
  </si>
  <si>
    <t>Fungi; Dikarya; Ascomycota; saccharomyceta; Saccharomycotina; Saccharomycetes; Saccharomycetales; Debaryomycetaceae; Spathaspora</t>
  </si>
  <si>
    <t>Ylip</t>
  </si>
  <si>
    <t>Yarrowia lipolytica</t>
  </si>
  <si>
    <t>Fungi; Dikarya; Ascomycota; saccharomyceta; Saccharomycotina; Saccharomycetes; Saccharomycetales; Dipodascaceae; Yarrowia</t>
  </si>
  <si>
    <t>Lipst1</t>
  </si>
  <si>
    <t>Lipomyces starkeyi NRRL Y-11557</t>
  </si>
  <si>
    <t>Fungi; Dikarya; Ascomycota; saccharomyceta; Saccharomycotina; Saccharomycetes; Saccharomycetales; Lipomycetaceae; Lipomyces</t>
  </si>
  <si>
    <t>Clus</t>
  </si>
  <si>
    <t>Candida lusitaniae</t>
  </si>
  <si>
    <t>Fungi; Dikarya; Ascomycota; saccharomyceta; Saccharomycotina; Saccharomycetes; Saccharomycetales; Metschnikowiaceae; Clavispora</t>
  </si>
  <si>
    <t>Hypbu1</t>
  </si>
  <si>
    <t>Hyphopichia burtonii NRRL Y-1933</t>
  </si>
  <si>
    <t>Fungi; Dikarya; Ascomycota; saccharomyceta; Saccharomycotina; Saccharomycetes; Saccharomycetales; Metschnikowiaceae; Hyphopichia</t>
  </si>
  <si>
    <t>Metbi1</t>
  </si>
  <si>
    <t>Metschnikowia bicuspidata NRRL YB-4993</t>
  </si>
  <si>
    <t>Fungi; Dikarya; Ascomycota; saccharomyceta; Saccharomycotina; Saccharomycetes; Saccharomycetales; Metschnikowiaceae; Metschnikowia</t>
  </si>
  <si>
    <t>Ctro</t>
  </si>
  <si>
    <t>Candida tropicalis</t>
  </si>
  <si>
    <t>Fungi; Dikarya; Ascomycota; saccharomyceta; Saccharomycotina; Saccharomycetes; Saccharomycetales; mitosporic Saccharomycetales; Candida</t>
  </si>
  <si>
    <t>Cante1</t>
  </si>
  <si>
    <t>Candida tenuis NRRL Y-1498</t>
  </si>
  <si>
    <t>Canta1</t>
  </si>
  <si>
    <t>Candida tanzawaensis NRRL Y-17324</t>
  </si>
  <si>
    <t>Cs941571</t>
  </si>
  <si>
    <t>Candida sonorensis</t>
  </si>
  <si>
    <t>Csonorensis</t>
  </si>
  <si>
    <t>Cs961314</t>
  </si>
  <si>
    <t>Cs918151</t>
  </si>
  <si>
    <t>Cpar</t>
  </si>
  <si>
    <t>Candida parapsilosis</t>
  </si>
  <si>
    <t>Canca1</t>
  </si>
  <si>
    <t>Candida caseinolytica Y-17796</t>
  </si>
  <si>
    <t>Canar1</t>
  </si>
  <si>
    <t>Candida arabinofermentans NRRL YB-2248</t>
  </si>
  <si>
    <t>Calb</t>
  </si>
  <si>
    <t>Candida albicans</t>
  </si>
  <si>
    <t>Wican1</t>
  </si>
  <si>
    <t>Wickerhamomyces anomalus</t>
  </si>
  <si>
    <t>Fungi; Dikarya; Ascomycota; saccharomyceta; Saccharomycotina; Saccharomycetes; Saccharomycetales; Phaffomycetaceae; Wickerhamomyces</t>
  </si>
  <si>
    <t>Picme2</t>
  </si>
  <si>
    <t>Pichia membranifaciens</t>
  </si>
  <si>
    <t>Fungi; Dikarya; Ascomycota; saccharomyceta; Saccharomycotina; Saccharomycetes; Saccharomycetales; Pichiaceae; Pichia</t>
  </si>
  <si>
    <t>Dekbr2</t>
  </si>
  <si>
    <t>Dekkera bruxellensis CBS 2499</t>
  </si>
  <si>
    <t>Fungi; Dikarya; Ascomycota; saccharomyceta; Saccharomycotina; Saccharomycetes; Saccharomycetales; Saccharomycetaceae; Dekkera</t>
  </si>
  <si>
    <t>Egos</t>
  </si>
  <si>
    <t>Eremothecium gossypii</t>
  </si>
  <si>
    <t>Fungi; Dikarya; Ascomycota; saccharomyceta; Saccharomycotina; Saccharomycetes; Saccharomycetales; Saccharomycetaceae; Eremothecium</t>
  </si>
  <si>
    <t>Ecym</t>
  </si>
  <si>
    <t>Eremothecium cymbalariae</t>
  </si>
  <si>
    <t>Klac</t>
  </si>
  <si>
    <t>Kluyveromyces lactis</t>
  </si>
  <si>
    <t>Fungi; Dikarya; Ascomycota; saccharomyceta; Saccharomycotina; Saccharomycetes; Saccharomycetales; Saccharomycetaceae; Kluyveromyces</t>
  </si>
  <si>
    <t>Ppas</t>
  </si>
  <si>
    <t>Pichia pastoris GS115</t>
  </si>
  <si>
    <t>Fungi; Dikarya; Ascomycota; saccharomyceta; Saccharomycotina; Saccharomycetes; Saccharomycetales; Saccharomycetaceae; Komagataella</t>
  </si>
  <si>
    <t>Sklu</t>
  </si>
  <si>
    <t>Saccharomyces kluyveri</t>
  </si>
  <si>
    <t>Fungi; Dikarya; Ascomycota; saccharomyceta; Saccharomycotina; Saccharomycetes; Saccharomycetales; Saccharomycetaceae; Lachancea</t>
  </si>
  <si>
    <t>Kwal</t>
  </si>
  <si>
    <t>Kluyveromyces waltii</t>
  </si>
  <si>
    <t>Kthe</t>
  </si>
  <si>
    <t>Kluyveromyces thermotolerans</t>
  </si>
  <si>
    <t>Cgla138</t>
  </si>
  <si>
    <t>Candida glabrata</t>
  </si>
  <si>
    <t>Fungi; Dikarya; Ascomycota; saccharomyceta; Saccharomycotina; Saccharomycetes; Saccharomycetales; Saccharomycetaceae; Nakaseomyces; mitosporic Nakaseomyces</t>
  </si>
  <si>
    <t>Ndai</t>
  </si>
  <si>
    <t>Naumovozyma dairenensis</t>
  </si>
  <si>
    <t>Fungi; Dikarya; Ascomycota; saccharomyceta; Saccharomycotina; Saccharomycetes; Saccharomycetales; Saccharomycetaceae; Naumovozyma</t>
  </si>
  <si>
    <t>Spar</t>
  </si>
  <si>
    <t>Saccharomyces paradoxus</t>
  </si>
  <si>
    <t>Fungi; Dikarya; Ascomycota; saccharomyceta; Saccharomycotina; Saccharomycetes; Saccharomycetales; Saccharomycetaceae; Saccharomyces</t>
  </si>
  <si>
    <t>Smik</t>
  </si>
  <si>
    <t>Saccharomyces mikatae</t>
  </si>
  <si>
    <t>Skud</t>
  </si>
  <si>
    <t>Saccharomyces kudriavzevii</t>
  </si>
  <si>
    <t>Scer</t>
  </si>
  <si>
    <t>Saccharomyces cerevisiae</t>
  </si>
  <si>
    <t>Scas</t>
  </si>
  <si>
    <t>Saccharomyces castellii</t>
  </si>
  <si>
    <t>Sbay</t>
  </si>
  <si>
    <t>Saccharomyces bayanus</t>
  </si>
  <si>
    <t>Tpha</t>
  </si>
  <si>
    <t>Tetrapisispora phaffii CBS 4417</t>
  </si>
  <si>
    <t>Fungi; Dikarya; Ascomycota; saccharomyceta; Saccharomycotina; Saccharomycetes; Saccharomycetales; Saccharomycetaceae; Tetrapisispora</t>
  </si>
  <si>
    <t>Tdel</t>
  </si>
  <si>
    <t>Torulaspora delbrueckii</t>
  </si>
  <si>
    <t>Fungi; Dikarya; Ascomycota; saccharomyceta; Saccharomycotina; Saccharomycetes; Saccharomycetales; Saccharomycetaceae; Torulaspora</t>
  </si>
  <si>
    <t>Vpol</t>
  </si>
  <si>
    <t>Vanderwaltozyma_polyspora</t>
  </si>
  <si>
    <t>Fungi; Dikarya; Ascomycota; saccharomyceta; Saccharomycotina; Saccharomycetes; Saccharomycetales; Saccharomycetaceae; Vanderwaltozyma</t>
  </si>
  <si>
    <t>Zrou</t>
  </si>
  <si>
    <t>Zygosaccharomyces rouxii</t>
  </si>
  <si>
    <t>Fungi; Dikarya; Ascomycota; saccharomyceta; Saccharomycotina; Saccharomycetes; Saccharomycetales; Saccharomycetaceae; Zygosaccharomyces</t>
  </si>
  <si>
    <t>Hpol</t>
  </si>
  <si>
    <t>Hansenula polymorpha</t>
  </si>
  <si>
    <t>Fungi; Dikarya; Ascomycota; saccharomyceta; Saccharomycotina; Saccharomycetes; Saccharomycetales; Saccharomycetales incertae sedis; Ogataea</t>
  </si>
  <si>
    <t>Hanva1</t>
  </si>
  <si>
    <t>Hanseniaspora valbyensis NRRL Y-1626</t>
  </si>
  <si>
    <t>Fungi; Dikarya; Ascomycota; saccharomyceta; Saccharomycotina; Saccharomycetes; Saccharomycetales; Saccharomycodaceae; Hanseniaspora</t>
  </si>
  <si>
    <t>Nadfu1</t>
  </si>
  <si>
    <t>Nadsonia fulvescens var. elongata DSM 6958</t>
  </si>
  <si>
    <t>Fungi; Dikarya; Ascomycota; saccharomyceta; Saccharomycotina; Saccharomycetes; Saccharomycetales; Saccharomycodaceae; Nadsonia</t>
  </si>
  <si>
    <t>Spom</t>
  </si>
  <si>
    <t>Schizosaccharomyces pombe</t>
  </si>
  <si>
    <t>Fungi; Dikarya; Ascomycota; Taphrinomycotina; Schizosaccharomycetes; Schizosaccharomycetales; Schizosaccharomycetaceae; Schizosaccharomyces</t>
  </si>
  <si>
    <t>Soct</t>
  </si>
  <si>
    <t>Schizosaccharomyces octosporus</t>
  </si>
  <si>
    <t>Sjap</t>
  </si>
  <si>
    <t>Schizosaccharomyces japonicus</t>
  </si>
  <si>
    <t>Soyt</t>
  </si>
  <si>
    <t>Schizosaccharomyces cryophilus</t>
  </si>
  <si>
    <t>Saico1</t>
  </si>
  <si>
    <t>Saitoella complicata NRRL Y-17804</t>
  </si>
  <si>
    <t>Fungi; Dikarya; Ascomycota; Taphrinomycotina; Taphrinomycotina incertae sedis; Saitoella</t>
  </si>
  <si>
    <t>Aurde1</t>
  </si>
  <si>
    <t>Auricularia delicata SS-5</t>
  </si>
  <si>
    <t>Fungi; Dikarya; Basidiomycota; Agaricomycotina; Agaricomycetes; Agaricomycetes incertae sedis; Auriculariales; Auriculariaceae; Auricularia</t>
  </si>
  <si>
    <t>Botbo1</t>
  </si>
  <si>
    <t>Botryobasidium botryosum</t>
  </si>
  <si>
    <t>Fungi; Dikarya; Basidiomycota; Agaricomycotina; Agaricomycetes; Agaricomycetes incertae sedis; Cantharellales; Botryobasidiaceae; Botryobasidium</t>
  </si>
  <si>
    <t>Tulca1</t>
  </si>
  <si>
    <t>Tulasnella calospora AL13/4D</t>
  </si>
  <si>
    <t>Fungi; Dikarya; Basidiomycota; Agaricomycotina; Agaricomycetes; Agaricomycetes incertae sedis; Cantharellales; Tulasnellaceae; Tulasnella</t>
  </si>
  <si>
    <t>Pchr</t>
  </si>
  <si>
    <t>Phanerochaete chrysosporium</t>
  </si>
  <si>
    <t>Fungi; Dikarya; Basidiomycota; Agaricomycotina; Agaricomycetes; Agaricomycetes incertae sedis; Corticiales; Corticiaceae; Phanerochaete</t>
  </si>
  <si>
    <t>Phaca1</t>
  </si>
  <si>
    <t>Phanerochaete carnosa HHB-10118-Sp</t>
  </si>
  <si>
    <t>Punst1</t>
  </si>
  <si>
    <t>Punctularia strigosozonata</t>
  </si>
  <si>
    <t>Fungi; Dikarya; Basidiomycota; Agaricomycotina; Agaricomycetes; Agaricomycetes incertae sedis; Corticiales; Punctulariaceae; Punctularia</t>
  </si>
  <si>
    <t>Glotr1</t>
  </si>
  <si>
    <t>Gloeophyllum trabeum</t>
  </si>
  <si>
    <t>Fungi; Dikarya; Basidiomycota; Agaricomycotina; Agaricomycetes; Agaricomycetes incertae sedis; Gloeophyllales; Gloeophyllaceae; Gloeophyllum</t>
  </si>
  <si>
    <t>Fomme1</t>
  </si>
  <si>
    <t>Fomitiporia mediterranea</t>
  </si>
  <si>
    <t>Fungi; Dikarya; Basidiomycota; Agaricomycotina; Agaricomycetes; Agaricomycetes incertae sedis; Hymenochaetales; Hymenochaetaceae; Fomitiporia</t>
  </si>
  <si>
    <t>Fompi1</t>
  </si>
  <si>
    <t>Fomitopsis pinicola SS1</t>
  </si>
  <si>
    <t>Fungi; Dikarya; Basidiomycota; Agaricomycotina; Agaricomycetes; Agaricomycetes incertae sedis; Polyporales; Coriolaceae; Fomitopsis</t>
  </si>
  <si>
    <t>PosplRSB12</t>
  </si>
  <si>
    <t xml:space="preserve">Postia placenta MAD-698-R-SB12 </t>
  </si>
  <si>
    <t>Fungi; Dikarya; Basidiomycota; Agaricomycotina; Agaricomycetes; Agaricomycetes incertae sedis; Polyporales; Coriolaceae; Postia</t>
  </si>
  <si>
    <t>Ppla</t>
  </si>
  <si>
    <t>Postia placenta</t>
  </si>
  <si>
    <t>Trave1</t>
  </si>
  <si>
    <t>Trametes versicolor</t>
  </si>
  <si>
    <t>Fungi; Dikarya; Basidiomycota; Agaricomycotina; Agaricomycetes; Agaricomycetes incertae sedis; Polyporales; Coriolaceae; Trametes</t>
  </si>
  <si>
    <t>Wolco1</t>
  </si>
  <si>
    <t>Wolfiporia cocos MD-104 SS10</t>
  </si>
  <si>
    <t>Fungi; Dikarya; Basidiomycota; Agaricomycotina; Agaricomycetes; Agaricomycetes incertae sedis; Polyporales; Coriolaceae; Wolfiporia</t>
  </si>
  <si>
    <t>Bjead1</t>
  </si>
  <si>
    <t>Bjerkandera adusta</t>
  </si>
  <si>
    <t>Fungi; Dikarya; Basidiomycota; Agaricomycotina; Agaricomycetes; Agaricomycetes incertae sedis; Polyporales; Meruliaceae; Bjerkandera</t>
  </si>
  <si>
    <t>Csub</t>
  </si>
  <si>
    <t>Ceriporiopsis subvermispora</t>
  </si>
  <si>
    <t>Fungi; Dikarya; Basidiomycota; Agaricomycotina; Agaricomycetes; Agaricomycetes incertae sedis; Polyporales; Meruliaceae; Ceriporiopsis</t>
  </si>
  <si>
    <t>Phlgi1</t>
  </si>
  <si>
    <t>Phlebiopsis gigantea</t>
  </si>
  <si>
    <t>Fungi; Dikarya; Basidiomycota; Agaricomycotina; Agaricomycetes; Agaricomycetes incertae sedis; Polyporales; Phanerochaetaceae; Phlebiopsis</t>
  </si>
  <si>
    <t>Dicsq1</t>
  </si>
  <si>
    <t>Dichomitus squalens</t>
  </si>
  <si>
    <t>Fungi; Dikarya; Basidiomycota; Agaricomycotina; Agaricomycetes; Agaricomycetes incertae sedis; Polyporales; Polyporaceae; Dichomitus</t>
  </si>
  <si>
    <t>Hann</t>
  </si>
  <si>
    <t>Heterobasidion annosum</t>
  </si>
  <si>
    <t>Fungi; Dikarya; Basidiomycota; Agaricomycotina; Agaricomycetes; Agaricomycetes incertae sedis; Russulales; Bondarzewiaceae; Heterobasidion; Heterobasidion annosum species complex</t>
  </si>
  <si>
    <t>Stehi1</t>
  </si>
  <si>
    <t>Stereum hirsutum FP-91666 SS1</t>
  </si>
  <si>
    <t>Fungi; Dikarya; Basidiomycota; Agaricomycotina; Agaricomycetes; Agaricomycetes incertae sedis; Russulales; Stereaceae; Stereum</t>
  </si>
  <si>
    <t>Sebve1</t>
  </si>
  <si>
    <t>Sebacina vermifera MAFF 305830</t>
  </si>
  <si>
    <t>Fungi; Dikarya; Basidiomycota; Agaricomycotina; Agaricomycetes; Agaricomycetes incertae sedis; Sebacinales; Sebacinaceae; Sebacina</t>
  </si>
  <si>
    <t>Abibi</t>
  </si>
  <si>
    <t>Agaricus bisporus var. bisporus</t>
  </si>
  <si>
    <t>Fungi; Dikarya; Basidiomycota; Agaricomycotina; Agaricomycetes; Agaricomycetidae; Agaricales; Agaricaceae; Agaricus</t>
  </si>
  <si>
    <t>Abibu</t>
  </si>
  <si>
    <t>Agaricus bisporus var. burnettii</t>
  </si>
  <si>
    <t>Fungi; Dikarya; Basidiomycota; Agaricomycotina; Agaricomycetes; Agaricomycetidae; Agaricales; Agaricaceae; Agaricus; Agaricus bisporus</t>
  </si>
  <si>
    <t>Plicr1</t>
  </si>
  <si>
    <t>Plicaturopsis crispa</t>
  </si>
  <si>
    <t>Fungi; Dikarya; Basidiomycota; Agaricomycotina; Agaricomycetes; Agaricomycetidae; Agaricales; Agaricales incertae sedis; Plicaturopsis</t>
  </si>
  <si>
    <t>Hebcy1</t>
  </si>
  <si>
    <t>Hebeloma cylindrosporum h7</t>
  </si>
  <si>
    <t>Fungi; Dikarya; Basidiomycota; Agaricomycotina; Agaricomycetes; Agaricomycetidae; Agaricales; Cortinariaceae; Hebeloma</t>
  </si>
  <si>
    <t>Lbic</t>
  </si>
  <si>
    <t>Laccaria bicolor</t>
  </si>
  <si>
    <t>Fungi; Dikarya; Basidiomycota; Agaricomycotina; Agaricomycetes; Agaricomycetidae; Agaricales; Cortinariaceae; Laccaria</t>
  </si>
  <si>
    <t>Post</t>
  </si>
  <si>
    <t>Pleurotus ostreatus</t>
  </si>
  <si>
    <t>Fungi; Dikarya; Basidiomycota; Agaricomycotina; Agaricomycetes; Agaricomycetidae; Agaricales; Pleurotaceae; Pleurotus</t>
  </si>
  <si>
    <t>Ccin</t>
  </si>
  <si>
    <t>Coprinopsis cinerea</t>
  </si>
  <si>
    <t>Fungi; Dikarya; Basidiomycota; Agaricomycotina; Agaricomycetes; Agaricomycetidae; Agaricales; Psathyrellaceae; Coprinopsis</t>
  </si>
  <si>
    <t>Scom</t>
  </si>
  <si>
    <t>Schizophyllum commune</t>
  </si>
  <si>
    <t>Fungi; Dikarya; Basidiomycota; Agaricomycotina; Agaricomycetes; Agaricomycetidae; Agaricales; Schizophyllaceae; Schizophyllum</t>
  </si>
  <si>
    <t>Galma1</t>
  </si>
  <si>
    <t>Galerina marginata</t>
  </si>
  <si>
    <t>Fungi; Dikarya; Basidiomycota; Agaricomycotina; Agaricomycetes; Agaricomycetidae; Agaricales; Strophariaceae; Galerina</t>
  </si>
  <si>
    <t>Hypsu1</t>
  </si>
  <si>
    <t>Hypholoma sublateritium</t>
  </si>
  <si>
    <t>Fungi; Dikarya; Basidiomycota; Agaricomycotina; Agaricomycetes; Agaricomycetidae; Agaricales; Strophariaceae; Hypholoma</t>
  </si>
  <si>
    <t>Gymlu1</t>
  </si>
  <si>
    <t>Gymnopus luxurians</t>
  </si>
  <si>
    <t>Fungi; Dikarya; Basidiomycota; Agaricomycotina; Agaricomycetes; Agaricomycetidae; Agaricales; Tricholomataceae; Gymnopus</t>
  </si>
  <si>
    <t>Pilcr1</t>
  </si>
  <si>
    <t>Piloderma croceum F 1598</t>
  </si>
  <si>
    <t>Fungi; Dikarya; Basidiomycota; Agaricomycotina; Agaricomycetes; Agaricomycetidae; Atheliales; Atheliaceae; Piloderma</t>
  </si>
  <si>
    <t>Conpu1</t>
  </si>
  <si>
    <t>Coniophora puteana</t>
  </si>
  <si>
    <t>Fungi; Dikarya; Basidiomycota; Agaricomycotina; Agaricomycetes; Agaricomycetidae; Boletales; Coniophorineae; Coniophoraceae; Coniophora</t>
  </si>
  <si>
    <t>Serlavarsha1</t>
  </si>
  <si>
    <t>Serpula lacrymans var shastensis SHA21-2</t>
  </si>
  <si>
    <t>Fungi; Dikarya; Basidiomycota; Agaricomycotina; Agaricomycetes; Agaricomycetidae; Boletales; Coniophorineae; Serpulaceae; Serpula</t>
  </si>
  <si>
    <t>SerlaS7</t>
  </si>
  <si>
    <t>Serpula lacrymans S7</t>
  </si>
  <si>
    <t>Slac</t>
  </si>
  <si>
    <t>Serpula lacrymans</t>
  </si>
  <si>
    <t>Paxin1</t>
  </si>
  <si>
    <t>Paxillus involutus ATCC 200175</t>
  </si>
  <si>
    <t>Fungi; Dikarya; Basidiomycota; Agaricomycotina; Agaricomycetes; Agaricomycetidae; Boletales; Paxilineae; Paxillaceae; Paxillus</t>
  </si>
  <si>
    <t>Hydpi2</t>
  </si>
  <si>
    <t>Hydnomerulius pinastri</t>
  </si>
  <si>
    <t>Fungi; Dikarya; Basidiomycota; Agaricomycotina; Agaricomycetes; Agaricomycetidae; Boletales; Paxilineae; Paxillineae incertae sedis; Hydnomerulius</t>
  </si>
  <si>
    <t>Pisti1</t>
  </si>
  <si>
    <t>Pisolithus tinctorius Marx 270</t>
  </si>
  <si>
    <t>Fungi; Dikarya; Basidiomycota; Agaricomycotina; Agaricomycetes; Agaricomycetidae; Boletales; Sclerodermatineae; Pisolithaceae; Pisolithus</t>
  </si>
  <si>
    <t>Pismi1</t>
  </si>
  <si>
    <t>Pisolithus microcarpus 441</t>
  </si>
  <si>
    <t>Sclci1</t>
  </si>
  <si>
    <t>Scleroderma citrinum Foug A</t>
  </si>
  <si>
    <t>Fungi; Dikarya; Basidiomycota; Agaricomycotina; Agaricomycetes; Agaricomycetidae; Boletales; Sclerodermatineae; Sclerodermataceae; Scleroderma</t>
  </si>
  <si>
    <t>Jaaar1</t>
  </si>
  <si>
    <t>Jaapia argillacea</t>
  </si>
  <si>
    <t>Fungi; Dikarya; Basidiomycota; Agaricomycotina; Agaricomycetes; Agaricomycetidae; Jaapiales; Jaapiaceae; Jaapia</t>
  </si>
  <si>
    <t>Sphst1</t>
  </si>
  <si>
    <t>Sphaerobolus stellatus</t>
  </si>
  <si>
    <t>Fungi; Dikarya; Basidiomycota; Agaricomycotina; Agaricomycetes; Phallomycetidae; Geastrales; Sphaerobolaceae; Sphaerobolus</t>
  </si>
  <si>
    <t>Dacsp1</t>
  </si>
  <si>
    <t>Dacryopinax sp. DJM 731 SSP1</t>
  </si>
  <si>
    <t>Fungi; Dikarya; Basidiomycota; Agaricomycotina; Dacrymycetes; Dacrymycetales; Dacrymycetaceae</t>
  </si>
  <si>
    <t>Cneo</t>
  </si>
  <si>
    <t>Cryptococcus neoformans var. grubii</t>
  </si>
  <si>
    <t>Fungi; Dikarya; Basidiomycota; Agaricomycotina; Tremellomycetes; Tremellales; Tremellaceae; Filobasidiella; Filobasidiella/Cryptococcus neoformans species complex</t>
  </si>
  <si>
    <t>Cnej</t>
  </si>
  <si>
    <t xml:space="preserve">Cryptococcus neoformans JEC21 </t>
  </si>
  <si>
    <t>Cneb</t>
  </si>
  <si>
    <t>Cryptococcus neoformans B-3501A</t>
  </si>
  <si>
    <t>Cneg</t>
  </si>
  <si>
    <t>Cryptococcus gattii</t>
  </si>
  <si>
    <t>Cnew</t>
  </si>
  <si>
    <t>Tmes</t>
  </si>
  <si>
    <t>Tremella mesenterica Fries</t>
  </si>
  <si>
    <t>Fungi; Dikarya; Basidiomycota; Agaricomycotina; Tremellomycetes; Tremellales; Tremellaceae; Tremella</t>
  </si>
  <si>
    <t>Rhoba1</t>
  </si>
  <si>
    <t>Rhodotorula graminis strain WP1</t>
  </si>
  <si>
    <t>Fungi; Dikarya; Basidiomycota; Pucciniomycotina; Microbotryomycetes; Sporidiobolales; mitosporic Sporidiobolales; Rhodotorula</t>
  </si>
  <si>
    <t>Sros</t>
  </si>
  <si>
    <t>Sporobolomyces roseus</t>
  </si>
  <si>
    <t>Fungi; Dikarya; Basidiomycota; Pucciniomycotina; Microbotryomycetes; Sporidiobolales; mitosporic Sporidiobolales; Sporobolomyces</t>
  </si>
  <si>
    <t>Mixos1</t>
  </si>
  <si>
    <t>Mixia osmundae IAM 14324</t>
  </si>
  <si>
    <t>Fungi; Dikarya; Basidiomycota; Pucciniomycotina; Mixiomycetes; Mixiales; Mixiaceae; Mixia</t>
  </si>
  <si>
    <t>Croqu1</t>
  </si>
  <si>
    <t>Cronartium quercuum f. sp. fusiforme G11</t>
  </si>
  <si>
    <t>Fungi; Dikarya; Basidiomycota; Pucciniomycotina; Pucciniomycetes; Pucciniales; Cronartiaceae; Cronartium; Cronartium quercuum</t>
  </si>
  <si>
    <t>Mlar</t>
  </si>
  <si>
    <t>Melampsora laricis-populina</t>
  </si>
  <si>
    <t>Fungi; Dikarya; Basidiomycota; Pucciniomycotina; Pucciniomycetes; Pucciniales; Melampsoraceae; Melampsora</t>
  </si>
  <si>
    <t>Putr</t>
  </si>
  <si>
    <t>Puccinia triticina 1-1BBBD Race 1</t>
  </si>
  <si>
    <t>Fungi; Dikarya; Basidiomycota; Pucciniomycotina; Pucciniomycetes; Pucciniales; Pucciniaceae; Puccinia</t>
  </si>
  <si>
    <t>Pgra</t>
  </si>
  <si>
    <t>Puccinia graminis f. sp. Tritici</t>
  </si>
  <si>
    <t>Mglo</t>
  </si>
  <si>
    <t>Malassezia globosa</t>
  </si>
  <si>
    <t>Fungi; Dikarya; Basidiomycota; Ustilaginomycotina; Exobasidiomycetes; Malasseziales; Malasseziaceae; Malassezia</t>
  </si>
  <si>
    <t>Umay</t>
  </si>
  <si>
    <t>Ustilago maydis</t>
  </si>
  <si>
    <t>Fungi; Dikarya; Basidiomycota; Ustilaginomycotina; Ustilaginomycetes; Ustilaginales; Ustilaginaceae; Ustilago</t>
  </si>
  <si>
    <t>Conco1</t>
  </si>
  <si>
    <t>Conidiobolus coronatus NRRL28638</t>
  </si>
  <si>
    <t>Fungi; Fungi incertae sedis; Early diverging fungal lineages; Entomophthoromycotina; Entomophthorales; Ancylistaceae; Conidiobolus</t>
  </si>
  <si>
    <t>Coere1</t>
  </si>
  <si>
    <t>Coemansia reversa NRRL 1564</t>
  </si>
  <si>
    <t>Fungi; Fungi incertae sedis; Early diverging fungal lineages; Kickxellomycotina; Kickxellales; Kickxellaceae; Coemansia</t>
  </si>
  <si>
    <t>Mcir</t>
  </si>
  <si>
    <t>Mucor circinelloides</t>
  </si>
  <si>
    <t>Fungi; Fungi incertae sedis; Early diverging fungal lineages; Mucoromycotina; Mucorales; Mucoraceae; Mucor</t>
  </si>
  <si>
    <t>Pbla</t>
  </si>
  <si>
    <t>Phycomyces blakesleeanus</t>
  </si>
  <si>
    <t>Fungi; Fungi incertae sedis; Early diverging fungal lineages; Mucoromycotina; Mucorales; Mucoraceae; Phycomyces</t>
  </si>
  <si>
    <t>Rory</t>
  </si>
  <si>
    <t>Rhizopus oryzae</t>
  </si>
  <si>
    <t>Fungi; Fungi incertae sedis; Early diverging fungal lineages; Mucoromycotina; Mucorales; Mucoraceae; Rhizopus</t>
  </si>
  <si>
    <t>Eint</t>
  </si>
  <si>
    <t>Encephalitozoon intestinalis ATCC 50506</t>
  </si>
  <si>
    <t>Fungi; Microsporidia; Apansporoblastina; Unikaryonidae; Encephalitozoon</t>
  </si>
  <si>
    <t>Ecun</t>
  </si>
  <si>
    <t>Encephalitozoon cuniculi</t>
  </si>
  <si>
    <t>PirE2</t>
  </si>
  <si>
    <t>Piromyces sp. E2</t>
  </si>
  <si>
    <t>Fungi; Neocallimastigomycota; Neocallimastigomycetes; Neocallimastigales; Neocallimastigaceae; Piromyces</t>
  </si>
  <si>
    <t>Fcyl</t>
  </si>
  <si>
    <t>Fragilariopsis cylindrus</t>
  </si>
  <si>
    <t>stramenopiles; Bacillariophyta; Bacillariophyceae; Bacillariophycidae; Bacillariales; Bacillariaceae; Fragilariopsis</t>
  </si>
  <si>
    <t>Ptrc</t>
  </si>
  <si>
    <t>Phaeodactylum tricornutum</t>
  </si>
  <si>
    <t>stramenopiles; Bacillariophyta; Bacillariophyceae; Bacillariophycidae; Naviculales; Phaeodactylaceae; Phaeodactylum</t>
  </si>
  <si>
    <t>Tpse</t>
  </si>
  <si>
    <t>Thalassiosira pseudonana</t>
  </si>
  <si>
    <t>stramenopiles; Bacillariophyta; Coscinodiscophyceae; Thalassiosirophycidae; Thalassiosirales; Thalassiosiraceae; Thalassiosira</t>
  </si>
  <si>
    <t>Psoj</t>
  </si>
  <si>
    <t>Phytophthora sojae</t>
  </si>
  <si>
    <t>stramenopiles; Oomycetes; Peronosporales; Phytophthora</t>
  </si>
  <si>
    <t>Pram</t>
  </si>
  <si>
    <t>Phytophthora ramorum</t>
  </si>
  <si>
    <t>Pinf</t>
  </si>
  <si>
    <t>Phytophthora infestans T30-4</t>
  </si>
  <si>
    <t>Pcap</t>
  </si>
  <si>
    <t>Phytophthora capsici</t>
  </si>
  <si>
    <t>Sprp</t>
  </si>
  <si>
    <t>Saprolegnia parasitica CBS223.65</t>
  </si>
  <si>
    <t>stramenopiles; Oomycetes; Saprolegniales; Saprolegniaceae; Saprolegnia</t>
  </si>
  <si>
    <t>Aano</t>
  </si>
  <si>
    <t>Aureococcus anophagefferens</t>
  </si>
  <si>
    <t>stramenopiles; Pelagophyceae; Aureococcus</t>
  </si>
  <si>
    <t>No. transferred</t>
  </si>
  <si>
    <t>No. ECgenes</t>
  </si>
  <si>
    <t>Pct. Clustered (of No. ECgenes)</t>
  </si>
  <si>
    <t>Pct. ECgenes (of No. proteins)</t>
  </si>
  <si>
    <t>No. ECgenes to pass reconciliation</t>
  </si>
  <si>
    <t>Pct. duplicated (of No. ECgenes passed rec)</t>
  </si>
  <si>
    <t>Pct. transferred (of No. ECgenes passed rec)</t>
  </si>
  <si>
    <t>Genus species (strain)</t>
  </si>
  <si>
    <t>Table S1 List of genomes used.</t>
  </si>
  <si>
    <t>Fusarium solani species complex species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164" fontId="0" fillId="0" borderId="0" xfId="1" applyNumberFormat="1" applyFont="1"/>
    <xf numFmtId="164" fontId="0" fillId="0" borderId="0" xfId="1" applyNumberFormat="1" applyFont="1" applyAlignment="1">
      <alignment wrapText="1"/>
    </xf>
  </cellXfs>
  <cellStyles count="2">
    <cellStyle name="Normal" xfId="0" builtinId="0"/>
    <cellStyle name="Percent" xfId="1" builtinId="5"/>
  </cellStyles>
  <dxfs count="6">
    <dxf>
      <numFmt numFmtId="164" formatCode="0.0%"/>
    </dxf>
    <dxf>
      <numFmt numFmtId="164" formatCode="0.0%"/>
    </dxf>
    <dxf>
      <numFmt numFmtId="164" formatCode="0.0%"/>
    </dxf>
    <dxf>
      <numFmt numFmtId="164" formatCode="0.0%"/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  <dxf>
      <alignment horizontal="general" vertical="bottom" textRotation="0" wrapText="1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N219" totalsRowShown="0" headerRowDxfId="5">
  <autoFilter ref="A2:N219"/>
  <tableColumns count="14">
    <tableColumn id="1" name="genome_code"/>
    <tableColumn id="2" name="Genus species (strain)"/>
    <tableColumn id="3" name="No. proteins"/>
    <tableColumn id="4" name="No. ECgenes"/>
    <tableColumn id="5" name="No. ECgenes to pass reconciliation" dataDxfId="4"/>
    <tableColumn id="6" name="Pct. ECgenes (of No. proteins)" dataDxfId="3" dataCellStyle="Percent"/>
    <tableColumn id="7" name="No. clustered"/>
    <tableColumn id="8" name="Pct. Clustered (of No. ECgenes)" dataDxfId="2" dataCellStyle="Percent"/>
    <tableColumn id="9" name="No. clusters"/>
    <tableColumn id="10" name="No. transferred"/>
    <tableColumn id="11" name="Pct. transferred (of No. ECgenes passed rec)" dataDxfId="1" dataCellStyle="Percent"/>
    <tableColumn id="12" name="No. duplicated"/>
    <tableColumn id="13" name="Pct. duplicated (of No. ECgenes passed rec)" dataDxfId="0" dataCellStyle="Percent"/>
    <tableColumn id="14" name="taxonomy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9"/>
  <sheetViews>
    <sheetView tabSelected="1" topLeftCell="A48" workbookViewId="0">
      <selection activeCell="B80" sqref="B80"/>
    </sheetView>
  </sheetViews>
  <sheetFormatPr baseColWidth="10" defaultRowHeight="15" x14ac:dyDescent="0"/>
  <cols>
    <col min="1" max="1" width="15.33203125" customWidth="1"/>
    <col min="2" max="2" width="43.5" customWidth="1"/>
    <col min="3" max="4" width="13.83203125" customWidth="1"/>
    <col min="5" max="5" width="20.33203125" style="1" customWidth="1"/>
    <col min="6" max="6" width="20.33203125" style="4" customWidth="1"/>
    <col min="7" max="7" width="15" customWidth="1"/>
    <col min="8" max="8" width="19.1640625" style="3" customWidth="1"/>
    <col min="9" max="9" width="15" customWidth="1"/>
    <col min="10" max="10" width="16.1640625" customWidth="1"/>
    <col min="11" max="11" width="22.1640625" style="3" customWidth="1"/>
    <col min="12" max="12" width="16" customWidth="1"/>
    <col min="13" max="13" width="22" style="3" customWidth="1"/>
    <col min="14" max="14" width="195.5" customWidth="1"/>
  </cols>
  <sheetData>
    <row r="1" spans="1:14">
      <c r="A1" s="2" t="s">
        <v>588</v>
      </c>
    </row>
    <row r="2" spans="1:14" s="1" customFormat="1" ht="30">
      <c r="A2" s="1" t="s">
        <v>0</v>
      </c>
      <c r="B2" s="1" t="s">
        <v>587</v>
      </c>
      <c r="C2" s="1" t="s">
        <v>1</v>
      </c>
      <c r="D2" s="1" t="s">
        <v>581</v>
      </c>
      <c r="E2" s="1" t="s">
        <v>584</v>
      </c>
      <c r="F2" s="4" t="s">
        <v>583</v>
      </c>
      <c r="G2" s="1" t="s">
        <v>2</v>
      </c>
      <c r="H2" s="4" t="s">
        <v>582</v>
      </c>
      <c r="I2" s="1" t="s">
        <v>3</v>
      </c>
      <c r="J2" s="1" t="s">
        <v>580</v>
      </c>
      <c r="K2" s="4" t="s">
        <v>586</v>
      </c>
      <c r="L2" s="1" t="s">
        <v>4</v>
      </c>
      <c r="M2" s="4" t="s">
        <v>585</v>
      </c>
      <c r="N2" s="1" t="s">
        <v>5</v>
      </c>
    </row>
    <row r="3" spans="1:14">
      <c r="A3" t="s">
        <v>6</v>
      </c>
      <c r="B3" t="s">
        <v>7</v>
      </c>
      <c r="C3">
        <v>17600</v>
      </c>
      <c r="D3">
        <v>1795</v>
      </c>
      <c r="E3" s="1">
        <v>1245</v>
      </c>
      <c r="F3" s="4">
        <f t="shared" ref="F3:F66" si="0">D3/C3</f>
        <v>0.10198863636363636</v>
      </c>
      <c r="G3">
        <v>51</v>
      </c>
      <c r="H3" s="3">
        <f t="shared" ref="H3:H34" si="1">G3/D3</f>
        <v>2.841225626740947E-2</v>
      </c>
      <c r="I3">
        <v>24</v>
      </c>
      <c r="J3">
        <v>4</v>
      </c>
      <c r="K3" s="3">
        <f t="shared" ref="K3:K35" si="2">J3/E3</f>
        <v>3.2128514056224901E-3</v>
      </c>
      <c r="L3">
        <v>1183</v>
      </c>
      <c r="M3" s="3">
        <f t="shared" ref="M3:M35" si="3">L3/E3</f>
        <v>0.95020080321285139</v>
      </c>
      <c r="N3" t="s">
        <v>8</v>
      </c>
    </row>
    <row r="4" spans="1:14">
      <c r="A4" t="s">
        <v>9</v>
      </c>
      <c r="B4" t="s">
        <v>10</v>
      </c>
      <c r="C4">
        <v>14188</v>
      </c>
      <c r="D4">
        <v>986</v>
      </c>
      <c r="E4" s="1">
        <v>680</v>
      </c>
      <c r="F4" s="4">
        <f t="shared" si="0"/>
        <v>6.9495348181561889E-2</v>
      </c>
      <c r="G4">
        <v>24</v>
      </c>
      <c r="H4" s="3">
        <f t="shared" si="1"/>
        <v>2.434077079107505E-2</v>
      </c>
      <c r="I4">
        <v>12</v>
      </c>
      <c r="J4">
        <v>3</v>
      </c>
      <c r="K4" s="3">
        <f t="shared" si="2"/>
        <v>4.4117647058823529E-3</v>
      </c>
      <c r="L4">
        <v>454</v>
      </c>
      <c r="M4" s="3">
        <f t="shared" si="3"/>
        <v>0.66764705882352937</v>
      </c>
      <c r="N4" t="s">
        <v>11</v>
      </c>
    </row>
    <row r="5" spans="1:14">
      <c r="A5" t="s">
        <v>12</v>
      </c>
      <c r="B5" t="s">
        <v>13</v>
      </c>
      <c r="C5">
        <v>8819</v>
      </c>
      <c r="D5">
        <v>850</v>
      </c>
      <c r="E5" s="1">
        <v>572</v>
      </c>
      <c r="F5" s="4">
        <f t="shared" si="0"/>
        <v>9.6382809842385758E-2</v>
      </c>
      <c r="G5">
        <v>15</v>
      </c>
      <c r="H5" s="3">
        <f t="shared" si="1"/>
        <v>1.7647058823529412E-2</v>
      </c>
      <c r="I5">
        <v>7</v>
      </c>
      <c r="J5">
        <v>0</v>
      </c>
      <c r="K5" s="3">
        <f t="shared" si="2"/>
        <v>0</v>
      </c>
      <c r="L5">
        <v>334</v>
      </c>
      <c r="M5" s="3">
        <f t="shared" si="3"/>
        <v>0.58391608391608396</v>
      </c>
      <c r="N5" t="s">
        <v>14</v>
      </c>
    </row>
    <row r="6" spans="1:14">
      <c r="A6" t="s">
        <v>15</v>
      </c>
      <c r="B6" t="s">
        <v>16</v>
      </c>
      <c r="C6">
        <v>8804</v>
      </c>
      <c r="D6">
        <v>1014</v>
      </c>
      <c r="E6" s="1">
        <v>676</v>
      </c>
      <c r="F6" s="4">
        <f t="shared" si="0"/>
        <v>0.11517492049068605</v>
      </c>
      <c r="G6">
        <v>17</v>
      </c>
      <c r="H6" s="3">
        <f t="shared" si="1"/>
        <v>1.6765285996055226E-2</v>
      </c>
      <c r="I6">
        <v>8</v>
      </c>
      <c r="J6">
        <v>1</v>
      </c>
      <c r="K6" s="3">
        <f t="shared" si="2"/>
        <v>1.4792899408284023E-3</v>
      </c>
      <c r="L6">
        <v>368</v>
      </c>
      <c r="M6" s="3">
        <f t="shared" si="3"/>
        <v>0.54437869822485208</v>
      </c>
      <c r="N6" t="s">
        <v>17</v>
      </c>
    </row>
    <row r="7" spans="1:14">
      <c r="A7" t="s">
        <v>18</v>
      </c>
      <c r="B7" t="s">
        <v>19</v>
      </c>
      <c r="C7">
        <v>13902</v>
      </c>
      <c r="D7">
        <v>1281</v>
      </c>
      <c r="E7" s="1">
        <v>830</v>
      </c>
      <c r="F7" s="4">
        <f t="shared" si="0"/>
        <v>9.2145015105740177E-2</v>
      </c>
      <c r="G7">
        <v>30</v>
      </c>
      <c r="H7" s="3">
        <f t="shared" si="1"/>
        <v>2.3419203747072601E-2</v>
      </c>
      <c r="I7">
        <v>15</v>
      </c>
      <c r="J7">
        <v>3</v>
      </c>
      <c r="K7" s="3">
        <f t="shared" si="2"/>
        <v>3.6144578313253013E-3</v>
      </c>
      <c r="L7">
        <v>568</v>
      </c>
      <c r="M7" s="3">
        <f t="shared" si="3"/>
        <v>0.68433734939759039</v>
      </c>
      <c r="N7" t="s">
        <v>20</v>
      </c>
    </row>
    <row r="8" spans="1:14">
      <c r="A8" t="s">
        <v>21</v>
      </c>
      <c r="B8" t="s">
        <v>22</v>
      </c>
      <c r="C8">
        <v>11202</v>
      </c>
      <c r="D8">
        <v>1334</v>
      </c>
      <c r="E8" s="1">
        <v>833</v>
      </c>
      <c r="F8" s="4">
        <f t="shared" si="0"/>
        <v>0.11908587752187109</v>
      </c>
      <c r="G8">
        <v>36</v>
      </c>
      <c r="H8" s="3">
        <f t="shared" si="1"/>
        <v>2.6986506746626688E-2</v>
      </c>
      <c r="I8">
        <v>17</v>
      </c>
      <c r="J8">
        <v>18</v>
      </c>
      <c r="K8" s="3">
        <f t="shared" si="2"/>
        <v>2.1608643457382955E-2</v>
      </c>
      <c r="L8">
        <v>745</v>
      </c>
      <c r="M8" s="3">
        <f t="shared" si="3"/>
        <v>0.89435774309723892</v>
      </c>
      <c r="N8" t="s">
        <v>23</v>
      </c>
    </row>
    <row r="9" spans="1:14">
      <c r="A9" t="s">
        <v>24</v>
      </c>
      <c r="B9" t="s">
        <v>25</v>
      </c>
      <c r="C9">
        <v>12020</v>
      </c>
      <c r="D9">
        <v>1464</v>
      </c>
      <c r="E9" s="1">
        <v>910</v>
      </c>
      <c r="F9" s="4">
        <f t="shared" si="0"/>
        <v>0.12179700499168053</v>
      </c>
      <c r="G9">
        <v>68</v>
      </c>
      <c r="H9" s="3">
        <f t="shared" si="1"/>
        <v>4.6448087431693992E-2</v>
      </c>
      <c r="I9">
        <v>29</v>
      </c>
      <c r="J9">
        <v>25</v>
      </c>
      <c r="K9" s="3">
        <f t="shared" si="2"/>
        <v>2.7472527472527472E-2</v>
      </c>
      <c r="L9">
        <v>823</v>
      </c>
      <c r="M9" s="3">
        <f t="shared" si="3"/>
        <v>0.9043956043956044</v>
      </c>
      <c r="N9" t="s">
        <v>26</v>
      </c>
    </row>
    <row r="10" spans="1:14">
      <c r="A10" t="s">
        <v>27</v>
      </c>
      <c r="B10" t="s">
        <v>28</v>
      </c>
      <c r="C10">
        <v>14127</v>
      </c>
      <c r="D10">
        <v>1499</v>
      </c>
      <c r="E10" s="1">
        <v>897</v>
      </c>
      <c r="F10" s="4">
        <f t="shared" si="0"/>
        <v>0.10610886954059602</v>
      </c>
      <c r="G10">
        <v>55</v>
      </c>
      <c r="H10" s="3">
        <f t="shared" si="1"/>
        <v>3.6691127418278853E-2</v>
      </c>
      <c r="I10">
        <v>25</v>
      </c>
      <c r="J10">
        <v>29</v>
      </c>
      <c r="K10" s="3">
        <f t="shared" si="2"/>
        <v>3.2329988851727984E-2</v>
      </c>
      <c r="L10">
        <v>810</v>
      </c>
      <c r="M10" s="3">
        <f t="shared" si="3"/>
        <v>0.90301003344481601</v>
      </c>
      <c r="N10" t="s">
        <v>29</v>
      </c>
    </row>
    <row r="11" spans="1:14">
      <c r="A11" t="s">
        <v>30</v>
      </c>
      <c r="B11" t="s">
        <v>31</v>
      </c>
      <c r="C11">
        <v>10313</v>
      </c>
      <c r="D11">
        <v>1328</v>
      </c>
      <c r="E11" s="1">
        <v>801</v>
      </c>
      <c r="F11" s="4">
        <f t="shared" si="0"/>
        <v>0.12876951420537186</v>
      </c>
      <c r="G11">
        <v>54</v>
      </c>
      <c r="H11" s="3">
        <f t="shared" si="1"/>
        <v>4.0662650602409638E-2</v>
      </c>
      <c r="I11">
        <v>26</v>
      </c>
      <c r="J11">
        <v>16</v>
      </c>
      <c r="K11" s="3">
        <f t="shared" si="2"/>
        <v>1.9975031210986267E-2</v>
      </c>
      <c r="L11">
        <v>716</v>
      </c>
      <c r="M11" s="3">
        <f t="shared" si="3"/>
        <v>0.89388264669163542</v>
      </c>
      <c r="N11" t="s">
        <v>32</v>
      </c>
    </row>
    <row r="12" spans="1:14">
      <c r="A12" t="s">
        <v>33</v>
      </c>
      <c r="B12" t="s">
        <v>34</v>
      </c>
      <c r="C12">
        <v>10233</v>
      </c>
      <c r="D12">
        <v>1316</v>
      </c>
      <c r="E12" s="1">
        <v>811</v>
      </c>
      <c r="F12" s="4">
        <f t="shared" si="0"/>
        <v>0.12860353757451382</v>
      </c>
      <c r="G12">
        <v>37</v>
      </c>
      <c r="H12" s="3">
        <f t="shared" si="1"/>
        <v>2.8115501519756839E-2</v>
      </c>
      <c r="I12">
        <v>18</v>
      </c>
      <c r="J12">
        <v>17</v>
      </c>
      <c r="K12" s="3">
        <f t="shared" si="2"/>
        <v>2.096177558569667E-2</v>
      </c>
      <c r="L12">
        <v>734</v>
      </c>
      <c r="M12" s="3">
        <f t="shared" si="3"/>
        <v>0.90505548705302097</v>
      </c>
      <c r="N12" t="s">
        <v>35</v>
      </c>
    </row>
    <row r="13" spans="1:14">
      <c r="A13" t="s">
        <v>36</v>
      </c>
      <c r="B13" t="s">
        <v>37</v>
      </c>
      <c r="C13">
        <v>12580</v>
      </c>
      <c r="D13">
        <v>1437</v>
      </c>
      <c r="E13" s="1">
        <v>870</v>
      </c>
      <c r="F13" s="4">
        <f t="shared" si="0"/>
        <v>0.11422893481717011</v>
      </c>
      <c r="G13">
        <v>60</v>
      </c>
      <c r="H13" s="3">
        <f t="shared" si="1"/>
        <v>4.1753653444676408E-2</v>
      </c>
      <c r="I13">
        <v>29</v>
      </c>
      <c r="J13">
        <v>20</v>
      </c>
      <c r="K13" s="3">
        <f t="shared" si="2"/>
        <v>2.2988505747126436E-2</v>
      </c>
      <c r="L13">
        <v>785</v>
      </c>
      <c r="M13" s="3">
        <f t="shared" si="3"/>
        <v>0.9022988505747126</v>
      </c>
      <c r="N13" t="s">
        <v>35</v>
      </c>
    </row>
    <row r="14" spans="1:14">
      <c r="A14" t="s">
        <v>38</v>
      </c>
      <c r="B14" t="s">
        <v>39</v>
      </c>
      <c r="C14">
        <v>11395</v>
      </c>
      <c r="D14">
        <v>1379</v>
      </c>
      <c r="E14" s="1">
        <v>835</v>
      </c>
      <c r="F14" s="4">
        <f t="shared" si="0"/>
        <v>0.12101799034664326</v>
      </c>
      <c r="G14">
        <v>50</v>
      </c>
      <c r="H14" s="3">
        <f t="shared" si="1"/>
        <v>3.6258158085569252E-2</v>
      </c>
      <c r="I14">
        <v>24</v>
      </c>
      <c r="J14">
        <v>15</v>
      </c>
      <c r="K14" s="3">
        <f t="shared" si="2"/>
        <v>1.7964071856287425E-2</v>
      </c>
      <c r="L14">
        <v>746</v>
      </c>
      <c r="M14" s="3">
        <f t="shared" si="3"/>
        <v>0.89341317365269457</v>
      </c>
      <c r="N14" t="s">
        <v>40</v>
      </c>
    </row>
    <row r="15" spans="1:14">
      <c r="A15" t="s">
        <v>41</v>
      </c>
      <c r="B15" t="s">
        <v>42</v>
      </c>
      <c r="C15">
        <v>10513</v>
      </c>
      <c r="D15">
        <v>1277</v>
      </c>
      <c r="E15" s="1">
        <v>796</v>
      </c>
      <c r="F15" s="4">
        <f t="shared" si="0"/>
        <v>0.12146865785218301</v>
      </c>
      <c r="G15">
        <v>33</v>
      </c>
      <c r="H15" s="3">
        <f t="shared" si="1"/>
        <v>2.5841816758026624E-2</v>
      </c>
      <c r="I15">
        <v>15</v>
      </c>
      <c r="J15">
        <v>15</v>
      </c>
      <c r="K15" s="3">
        <f t="shared" si="2"/>
        <v>1.8844221105527637E-2</v>
      </c>
      <c r="L15">
        <v>711</v>
      </c>
      <c r="M15" s="3">
        <f t="shared" si="3"/>
        <v>0.89321608040201006</v>
      </c>
      <c r="N15" t="s">
        <v>43</v>
      </c>
    </row>
    <row r="16" spans="1:14">
      <c r="A16" t="s">
        <v>44</v>
      </c>
      <c r="B16" t="s">
        <v>45</v>
      </c>
      <c r="C16">
        <v>10809</v>
      </c>
      <c r="D16">
        <v>1442</v>
      </c>
      <c r="E16" s="1">
        <v>878</v>
      </c>
      <c r="F16" s="4">
        <f t="shared" si="0"/>
        <v>0.13340734573040985</v>
      </c>
      <c r="G16">
        <v>55</v>
      </c>
      <c r="H16" s="3">
        <f t="shared" si="1"/>
        <v>3.8141470180305129E-2</v>
      </c>
      <c r="I16">
        <v>26</v>
      </c>
      <c r="J16">
        <v>16</v>
      </c>
      <c r="K16" s="3">
        <f t="shared" si="2"/>
        <v>1.8223234624145785E-2</v>
      </c>
      <c r="L16">
        <v>783</v>
      </c>
      <c r="M16" s="3">
        <f t="shared" si="3"/>
        <v>0.89179954441913445</v>
      </c>
      <c r="N16" t="s">
        <v>46</v>
      </c>
    </row>
    <row r="17" spans="1:14">
      <c r="A17" t="s">
        <v>47</v>
      </c>
      <c r="B17" t="s">
        <v>48</v>
      </c>
      <c r="C17">
        <v>12352</v>
      </c>
      <c r="D17">
        <v>1536</v>
      </c>
      <c r="E17" s="1">
        <v>837</v>
      </c>
      <c r="F17" s="4">
        <f t="shared" si="0"/>
        <v>0.12435233160621761</v>
      </c>
      <c r="G17">
        <v>60</v>
      </c>
      <c r="H17" s="3">
        <f t="shared" si="1"/>
        <v>3.90625E-2</v>
      </c>
      <c r="I17">
        <v>28</v>
      </c>
      <c r="J17">
        <v>18</v>
      </c>
      <c r="K17" s="3">
        <f t="shared" si="2"/>
        <v>2.1505376344086023E-2</v>
      </c>
      <c r="L17">
        <v>740</v>
      </c>
      <c r="M17" s="3">
        <f t="shared" si="3"/>
        <v>0.88410991636798086</v>
      </c>
      <c r="N17" t="s">
        <v>49</v>
      </c>
    </row>
    <row r="18" spans="1:14">
      <c r="A18" t="s">
        <v>50</v>
      </c>
      <c r="B18" t="s">
        <v>51</v>
      </c>
      <c r="C18">
        <v>12117</v>
      </c>
      <c r="D18">
        <v>1590</v>
      </c>
      <c r="E18" s="1">
        <v>895</v>
      </c>
      <c r="F18" s="4">
        <f t="shared" si="0"/>
        <v>0.13122059915820747</v>
      </c>
      <c r="G18">
        <v>79</v>
      </c>
      <c r="H18" s="3">
        <f t="shared" si="1"/>
        <v>4.9685534591194971E-2</v>
      </c>
      <c r="I18">
        <v>37</v>
      </c>
      <c r="J18">
        <v>20</v>
      </c>
      <c r="K18" s="3">
        <f t="shared" si="2"/>
        <v>2.23463687150838E-2</v>
      </c>
      <c r="L18">
        <v>799</v>
      </c>
      <c r="M18" s="3">
        <f t="shared" si="3"/>
        <v>0.89273743016759777</v>
      </c>
      <c r="N18" t="s">
        <v>52</v>
      </c>
    </row>
    <row r="19" spans="1:14">
      <c r="A19" t="s">
        <v>53</v>
      </c>
      <c r="B19" t="s">
        <v>54</v>
      </c>
      <c r="C19">
        <v>12469</v>
      </c>
      <c r="D19">
        <v>1282</v>
      </c>
      <c r="E19" s="1">
        <v>770</v>
      </c>
      <c r="F19" s="4">
        <f t="shared" si="0"/>
        <v>0.10281498115326008</v>
      </c>
      <c r="G19">
        <v>43</v>
      </c>
      <c r="H19" s="3">
        <f t="shared" si="1"/>
        <v>3.3541341653666144E-2</v>
      </c>
      <c r="I19">
        <v>20</v>
      </c>
      <c r="J19">
        <v>19</v>
      </c>
      <c r="K19" s="3">
        <f t="shared" si="2"/>
        <v>2.4675324675324677E-2</v>
      </c>
      <c r="L19">
        <v>687</v>
      </c>
      <c r="M19" s="3">
        <f t="shared" si="3"/>
        <v>0.89220779220779223</v>
      </c>
      <c r="N19" t="s">
        <v>55</v>
      </c>
    </row>
    <row r="20" spans="1:14">
      <c r="A20" t="s">
        <v>56</v>
      </c>
      <c r="B20" t="s">
        <v>57</v>
      </c>
      <c r="C20">
        <v>16597</v>
      </c>
      <c r="D20">
        <v>1536</v>
      </c>
      <c r="E20" s="1">
        <v>898</v>
      </c>
      <c r="F20" s="4">
        <f t="shared" si="0"/>
        <v>9.254684581550883E-2</v>
      </c>
      <c r="G20">
        <v>55</v>
      </c>
      <c r="H20" s="3">
        <f t="shared" si="1"/>
        <v>3.5807291666666664E-2</v>
      </c>
      <c r="I20">
        <v>25</v>
      </c>
      <c r="J20">
        <v>23</v>
      </c>
      <c r="K20" s="3">
        <f t="shared" si="2"/>
        <v>2.5612472160356347E-2</v>
      </c>
      <c r="L20">
        <v>807</v>
      </c>
      <c r="M20" s="3">
        <f t="shared" si="3"/>
        <v>0.89866369710467708</v>
      </c>
      <c r="N20" t="s">
        <v>58</v>
      </c>
    </row>
    <row r="21" spans="1:14">
      <c r="A21" t="s">
        <v>59</v>
      </c>
      <c r="B21" t="s">
        <v>60</v>
      </c>
      <c r="C21">
        <v>12894</v>
      </c>
      <c r="D21">
        <v>1525</v>
      </c>
      <c r="E21" s="1">
        <v>909</v>
      </c>
      <c r="F21" s="4">
        <f t="shared" si="0"/>
        <v>0.11827206452613619</v>
      </c>
      <c r="G21">
        <v>59</v>
      </c>
      <c r="H21" s="3">
        <f t="shared" si="1"/>
        <v>3.8688524590163934E-2</v>
      </c>
      <c r="I21">
        <v>28</v>
      </c>
      <c r="J21">
        <v>52</v>
      </c>
      <c r="K21" s="3">
        <f t="shared" si="2"/>
        <v>5.7205720572057209E-2</v>
      </c>
      <c r="L21">
        <v>822</v>
      </c>
      <c r="M21" s="3">
        <f t="shared" si="3"/>
        <v>0.90429042904290424</v>
      </c>
      <c r="N21" t="s">
        <v>61</v>
      </c>
    </row>
    <row r="22" spans="1:14">
      <c r="A22" t="s">
        <v>62</v>
      </c>
      <c r="B22" t="s">
        <v>63</v>
      </c>
      <c r="C22">
        <v>12250</v>
      </c>
      <c r="D22">
        <v>1490</v>
      </c>
      <c r="E22" s="1">
        <v>900</v>
      </c>
      <c r="F22" s="4">
        <f t="shared" si="0"/>
        <v>0.12163265306122449</v>
      </c>
      <c r="G22">
        <v>58</v>
      </c>
      <c r="H22" s="3">
        <f t="shared" si="1"/>
        <v>3.8926174496644296E-2</v>
      </c>
      <c r="I22">
        <v>27</v>
      </c>
      <c r="J22">
        <v>50</v>
      </c>
      <c r="K22" s="3">
        <f t="shared" si="2"/>
        <v>5.5555555555555552E-2</v>
      </c>
      <c r="L22">
        <v>810</v>
      </c>
      <c r="M22" s="3">
        <f t="shared" si="3"/>
        <v>0.9</v>
      </c>
      <c r="N22" t="s">
        <v>61</v>
      </c>
    </row>
    <row r="23" spans="1:14">
      <c r="A23" t="s">
        <v>64</v>
      </c>
      <c r="B23" t="s">
        <v>65</v>
      </c>
      <c r="C23">
        <v>12007</v>
      </c>
      <c r="D23">
        <v>1495</v>
      </c>
      <c r="E23" s="1">
        <v>891</v>
      </c>
      <c r="F23" s="4">
        <f t="shared" si="0"/>
        <v>0.12451070209044723</v>
      </c>
      <c r="G23">
        <v>53</v>
      </c>
      <c r="H23" s="3">
        <f t="shared" si="1"/>
        <v>3.5451505016722409E-2</v>
      </c>
      <c r="I23">
        <v>25</v>
      </c>
      <c r="J23">
        <v>45</v>
      </c>
      <c r="K23" s="3">
        <f t="shared" si="2"/>
        <v>5.0505050505050504E-2</v>
      </c>
      <c r="L23">
        <v>804</v>
      </c>
      <c r="M23" s="3">
        <f t="shared" si="3"/>
        <v>0.90235690235690236</v>
      </c>
      <c r="N23" t="s">
        <v>61</v>
      </c>
    </row>
    <row r="24" spans="1:14">
      <c r="A24" t="s">
        <v>66</v>
      </c>
      <c r="B24" t="s">
        <v>67</v>
      </c>
      <c r="C24">
        <v>12131</v>
      </c>
      <c r="D24">
        <v>1493</v>
      </c>
      <c r="E24" s="1">
        <v>892</v>
      </c>
      <c r="F24" s="4">
        <f t="shared" si="0"/>
        <v>0.1230731184568461</v>
      </c>
      <c r="G24">
        <v>60</v>
      </c>
      <c r="H24" s="3">
        <f t="shared" si="1"/>
        <v>4.0187541862022773E-2</v>
      </c>
      <c r="I24">
        <v>28</v>
      </c>
      <c r="J24">
        <v>31</v>
      </c>
      <c r="K24" s="3">
        <f t="shared" si="2"/>
        <v>3.4753363228699555E-2</v>
      </c>
      <c r="L24">
        <v>804</v>
      </c>
      <c r="M24" s="3">
        <f t="shared" si="3"/>
        <v>0.90134529147982068</v>
      </c>
      <c r="N24" t="s">
        <v>61</v>
      </c>
    </row>
    <row r="25" spans="1:14">
      <c r="A25" t="s">
        <v>68</v>
      </c>
      <c r="B25" t="s">
        <v>69</v>
      </c>
      <c r="C25">
        <v>13336</v>
      </c>
      <c r="D25">
        <v>1583</v>
      </c>
      <c r="E25" s="1">
        <v>944</v>
      </c>
      <c r="F25" s="4">
        <f t="shared" si="0"/>
        <v>0.11870125974805039</v>
      </c>
      <c r="G25">
        <v>58</v>
      </c>
      <c r="H25" s="3">
        <f t="shared" si="1"/>
        <v>3.6639292482627921E-2</v>
      </c>
      <c r="I25">
        <v>27</v>
      </c>
      <c r="J25">
        <v>53</v>
      </c>
      <c r="K25" s="3">
        <f t="shared" si="2"/>
        <v>5.6144067796610173E-2</v>
      </c>
      <c r="L25">
        <v>854</v>
      </c>
      <c r="M25" s="3">
        <f t="shared" si="3"/>
        <v>0.90466101694915257</v>
      </c>
      <c r="N25" t="s">
        <v>61</v>
      </c>
    </row>
    <row r="26" spans="1:14">
      <c r="A26" t="s">
        <v>70</v>
      </c>
      <c r="B26" t="s">
        <v>71</v>
      </c>
      <c r="C26">
        <v>12720</v>
      </c>
      <c r="D26">
        <v>1529</v>
      </c>
      <c r="E26" s="1">
        <v>911</v>
      </c>
      <c r="F26" s="4">
        <f t="shared" si="0"/>
        <v>0.12020440251572327</v>
      </c>
      <c r="G26">
        <v>59</v>
      </c>
      <c r="H26" s="3">
        <f t="shared" si="1"/>
        <v>3.858731196860693E-2</v>
      </c>
      <c r="I26">
        <v>28</v>
      </c>
      <c r="J26">
        <v>51</v>
      </c>
      <c r="K26" s="3">
        <f t="shared" si="2"/>
        <v>5.598243688254665E-2</v>
      </c>
      <c r="L26">
        <v>821</v>
      </c>
      <c r="M26" s="3">
        <f t="shared" si="3"/>
        <v>0.90120746432491772</v>
      </c>
      <c r="N26" t="s">
        <v>61</v>
      </c>
    </row>
    <row r="27" spans="1:14">
      <c r="A27" t="s">
        <v>72</v>
      </c>
      <c r="B27" t="s">
        <v>73</v>
      </c>
      <c r="C27">
        <v>12857</v>
      </c>
      <c r="D27">
        <v>1519</v>
      </c>
      <c r="E27" s="1">
        <v>901</v>
      </c>
      <c r="F27" s="4">
        <f t="shared" si="0"/>
        <v>0.11814575717507972</v>
      </c>
      <c r="G27">
        <v>56</v>
      </c>
      <c r="H27" s="3">
        <f t="shared" si="1"/>
        <v>3.6866359447004608E-2</v>
      </c>
      <c r="I27">
        <v>27</v>
      </c>
      <c r="J27">
        <v>48</v>
      </c>
      <c r="K27" s="3">
        <f t="shared" si="2"/>
        <v>5.327413984461709E-2</v>
      </c>
      <c r="L27">
        <v>813</v>
      </c>
      <c r="M27" s="3">
        <f t="shared" si="3"/>
        <v>0.90233074361820198</v>
      </c>
      <c r="N27" t="s">
        <v>61</v>
      </c>
    </row>
    <row r="28" spans="1:14">
      <c r="A28" t="s">
        <v>74</v>
      </c>
      <c r="B28" t="s">
        <v>75</v>
      </c>
      <c r="C28">
        <v>12171</v>
      </c>
      <c r="D28">
        <v>1408</v>
      </c>
      <c r="E28" s="1">
        <v>860</v>
      </c>
      <c r="F28" s="4">
        <f t="shared" si="0"/>
        <v>0.11568482458302522</v>
      </c>
      <c r="G28">
        <v>52</v>
      </c>
      <c r="H28" s="3">
        <f t="shared" si="1"/>
        <v>3.6931818181818184E-2</v>
      </c>
      <c r="I28">
        <v>24</v>
      </c>
      <c r="J28">
        <v>37</v>
      </c>
      <c r="K28" s="3">
        <f t="shared" si="2"/>
        <v>4.3023255813953491E-2</v>
      </c>
      <c r="L28">
        <v>774</v>
      </c>
      <c r="M28" s="3">
        <f t="shared" si="3"/>
        <v>0.9</v>
      </c>
      <c r="N28" t="s">
        <v>76</v>
      </c>
    </row>
    <row r="29" spans="1:14">
      <c r="A29" t="s">
        <v>77</v>
      </c>
      <c r="B29" t="s">
        <v>78</v>
      </c>
      <c r="C29">
        <v>11799</v>
      </c>
      <c r="D29">
        <v>1394</v>
      </c>
      <c r="E29" s="1">
        <v>857</v>
      </c>
      <c r="F29" s="4">
        <f t="shared" si="0"/>
        <v>0.1181456055597932</v>
      </c>
      <c r="G29">
        <v>47</v>
      </c>
      <c r="H29" s="3">
        <f t="shared" si="1"/>
        <v>3.3715925394548062E-2</v>
      </c>
      <c r="I29">
        <v>23</v>
      </c>
      <c r="J29">
        <v>27</v>
      </c>
      <c r="K29" s="3">
        <f t="shared" si="2"/>
        <v>3.1505250875145857E-2</v>
      </c>
      <c r="L29">
        <v>771</v>
      </c>
      <c r="M29" s="3">
        <f t="shared" si="3"/>
        <v>0.89964994165694279</v>
      </c>
      <c r="N29" t="s">
        <v>76</v>
      </c>
    </row>
    <row r="30" spans="1:14">
      <c r="A30" t="s">
        <v>79</v>
      </c>
      <c r="B30" t="s">
        <v>80</v>
      </c>
      <c r="C30">
        <v>11702</v>
      </c>
      <c r="D30">
        <v>1465</v>
      </c>
      <c r="E30" s="1">
        <v>897</v>
      </c>
      <c r="F30" s="4">
        <f t="shared" si="0"/>
        <v>0.12519227482481626</v>
      </c>
      <c r="G30">
        <v>48</v>
      </c>
      <c r="H30" s="3">
        <f t="shared" si="1"/>
        <v>3.2764505119453925E-2</v>
      </c>
      <c r="I30">
        <v>23</v>
      </c>
      <c r="J30">
        <v>41</v>
      </c>
      <c r="K30" s="3">
        <f t="shared" si="2"/>
        <v>4.5707915273132664E-2</v>
      </c>
      <c r="L30">
        <v>810</v>
      </c>
      <c r="M30" s="3">
        <f t="shared" si="3"/>
        <v>0.90301003344481601</v>
      </c>
      <c r="N30" t="s">
        <v>81</v>
      </c>
    </row>
    <row r="31" spans="1:14">
      <c r="A31" t="s">
        <v>82</v>
      </c>
      <c r="B31" t="s">
        <v>83</v>
      </c>
      <c r="C31">
        <v>9562</v>
      </c>
      <c r="D31">
        <v>1364</v>
      </c>
      <c r="E31" s="1">
        <v>862</v>
      </c>
      <c r="F31" s="4">
        <f t="shared" si="0"/>
        <v>0.14264798159380881</v>
      </c>
      <c r="G31">
        <v>64</v>
      </c>
      <c r="H31" s="3">
        <f t="shared" si="1"/>
        <v>4.6920821114369501E-2</v>
      </c>
      <c r="I31">
        <v>27</v>
      </c>
      <c r="J31">
        <v>24</v>
      </c>
      <c r="K31" s="3">
        <f t="shared" si="2"/>
        <v>2.7842227378190254E-2</v>
      </c>
      <c r="L31">
        <v>772</v>
      </c>
      <c r="M31" s="3">
        <f t="shared" si="3"/>
        <v>0.89559164733178653</v>
      </c>
      <c r="N31" t="s">
        <v>84</v>
      </c>
    </row>
    <row r="32" spans="1:14">
      <c r="A32" t="s">
        <v>85</v>
      </c>
      <c r="B32" t="s">
        <v>86</v>
      </c>
      <c r="C32">
        <v>13228</v>
      </c>
      <c r="D32">
        <v>2039</v>
      </c>
      <c r="E32" s="1">
        <v>1210</v>
      </c>
      <c r="F32" s="4">
        <f t="shared" si="0"/>
        <v>0.15414272754762626</v>
      </c>
      <c r="G32">
        <v>125</v>
      </c>
      <c r="H32" s="3">
        <f t="shared" si="1"/>
        <v>6.1304561059342816E-2</v>
      </c>
      <c r="I32">
        <v>57</v>
      </c>
      <c r="J32">
        <v>75</v>
      </c>
      <c r="K32" s="3">
        <f t="shared" si="2"/>
        <v>6.1983471074380167E-2</v>
      </c>
      <c r="L32">
        <v>1127</v>
      </c>
      <c r="M32" s="3">
        <f t="shared" si="3"/>
        <v>0.93140495867768591</v>
      </c>
      <c r="N32" t="s">
        <v>87</v>
      </c>
    </row>
    <row r="33" spans="1:14">
      <c r="A33" t="s">
        <v>88</v>
      </c>
      <c r="B33" t="s">
        <v>89</v>
      </c>
      <c r="C33">
        <v>10406</v>
      </c>
      <c r="D33">
        <v>1668</v>
      </c>
      <c r="E33" s="1">
        <v>1007</v>
      </c>
      <c r="F33" s="4">
        <f t="shared" si="0"/>
        <v>0.16029213915049009</v>
      </c>
      <c r="G33">
        <v>63</v>
      </c>
      <c r="H33" s="3">
        <f t="shared" si="1"/>
        <v>3.7769784172661872E-2</v>
      </c>
      <c r="I33">
        <v>29</v>
      </c>
      <c r="J33">
        <v>46</v>
      </c>
      <c r="K33" s="3">
        <f t="shared" si="2"/>
        <v>4.5680238331678252E-2</v>
      </c>
      <c r="L33">
        <v>924</v>
      </c>
      <c r="M33" s="3">
        <f t="shared" si="3"/>
        <v>0.91757696127110233</v>
      </c>
      <c r="N33" t="s">
        <v>87</v>
      </c>
    </row>
    <row r="34" spans="1:14">
      <c r="A34" t="s">
        <v>90</v>
      </c>
      <c r="B34" t="s">
        <v>91</v>
      </c>
      <c r="C34">
        <v>13620</v>
      </c>
      <c r="D34">
        <v>1963</v>
      </c>
      <c r="E34" s="1">
        <v>1155</v>
      </c>
      <c r="F34" s="4">
        <f t="shared" si="0"/>
        <v>0.14412628487518356</v>
      </c>
      <c r="G34">
        <v>117</v>
      </c>
      <c r="H34" s="3">
        <f t="shared" si="1"/>
        <v>5.9602649006622516E-2</v>
      </c>
      <c r="I34">
        <v>51</v>
      </c>
      <c r="J34">
        <v>77</v>
      </c>
      <c r="K34" s="3">
        <f t="shared" si="2"/>
        <v>6.6666666666666666E-2</v>
      </c>
      <c r="L34">
        <v>1079</v>
      </c>
      <c r="M34" s="3">
        <f t="shared" si="3"/>
        <v>0.93419913419913425</v>
      </c>
      <c r="N34" t="s">
        <v>87</v>
      </c>
    </row>
    <row r="35" spans="1:14">
      <c r="A35" t="s">
        <v>92</v>
      </c>
      <c r="B35" t="s">
        <v>93</v>
      </c>
      <c r="C35">
        <v>12063</v>
      </c>
      <c r="D35">
        <v>1848</v>
      </c>
      <c r="E35" s="1">
        <v>1133</v>
      </c>
      <c r="F35" s="4">
        <f t="shared" si="0"/>
        <v>0.15319572245710023</v>
      </c>
      <c r="G35">
        <v>89</v>
      </c>
      <c r="H35" s="3">
        <f t="shared" ref="H35:H66" si="4">G35/D35</f>
        <v>4.816017316017316E-2</v>
      </c>
      <c r="I35">
        <v>39</v>
      </c>
      <c r="J35">
        <v>62</v>
      </c>
      <c r="K35" s="3">
        <f t="shared" si="2"/>
        <v>5.4721977052074142E-2</v>
      </c>
      <c r="L35">
        <v>1046</v>
      </c>
      <c r="M35" s="3">
        <f t="shared" si="3"/>
        <v>0.92321270962047663</v>
      </c>
      <c r="N35" t="s">
        <v>87</v>
      </c>
    </row>
    <row r="36" spans="1:14">
      <c r="A36" t="s">
        <v>94</v>
      </c>
      <c r="B36" t="s">
        <v>95</v>
      </c>
      <c r="C36">
        <v>8592</v>
      </c>
      <c r="D36">
        <v>1211</v>
      </c>
      <c r="E36" s="1" t="s">
        <v>96</v>
      </c>
      <c r="F36" s="4">
        <f t="shared" si="0"/>
        <v>0.14094506517690875</v>
      </c>
      <c r="G36">
        <v>37</v>
      </c>
      <c r="H36" s="3">
        <f t="shared" si="4"/>
        <v>3.0553261767134601E-2</v>
      </c>
      <c r="I36">
        <v>18</v>
      </c>
      <c r="J36" t="s">
        <v>96</v>
      </c>
      <c r="K36" s="3" t="s">
        <v>96</v>
      </c>
      <c r="L36" t="s">
        <v>96</v>
      </c>
      <c r="M36" s="3" t="s">
        <v>96</v>
      </c>
      <c r="N36" t="s">
        <v>87</v>
      </c>
    </row>
    <row r="37" spans="1:14">
      <c r="A37" t="s">
        <v>97</v>
      </c>
      <c r="B37" t="s">
        <v>95</v>
      </c>
      <c r="C37">
        <v>10609</v>
      </c>
      <c r="D37">
        <v>1769</v>
      </c>
      <c r="E37" s="1">
        <v>1072</v>
      </c>
      <c r="F37" s="4">
        <f t="shared" si="0"/>
        <v>0.16674521632576114</v>
      </c>
      <c r="G37">
        <v>76</v>
      </c>
      <c r="H37" s="3">
        <f t="shared" si="4"/>
        <v>4.2962125494629737E-2</v>
      </c>
      <c r="I37">
        <v>35</v>
      </c>
      <c r="J37">
        <v>63</v>
      </c>
      <c r="K37" s="3">
        <f t="shared" ref="K37:K68" si="5">J37/E37</f>
        <v>5.8768656716417914E-2</v>
      </c>
      <c r="L37">
        <v>992</v>
      </c>
      <c r="M37" s="3">
        <f t="shared" ref="M37:M68" si="6">L37/E37</f>
        <v>0.92537313432835822</v>
      </c>
      <c r="N37" t="s">
        <v>87</v>
      </c>
    </row>
    <row r="38" spans="1:14">
      <c r="A38" t="s">
        <v>98</v>
      </c>
      <c r="B38" t="s">
        <v>99</v>
      </c>
      <c r="C38">
        <v>10665</v>
      </c>
      <c r="D38">
        <v>1603</v>
      </c>
      <c r="E38" s="1">
        <v>962</v>
      </c>
      <c r="F38" s="4">
        <f t="shared" si="0"/>
        <v>0.1503047351148617</v>
      </c>
      <c r="G38">
        <v>66</v>
      </c>
      <c r="H38" s="3">
        <f t="shared" si="4"/>
        <v>4.1172800998128506E-2</v>
      </c>
      <c r="I38">
        <v>29</v>
      </c>
      <c r="J38">
        <v>48</v>
      </c>
      <c r="K38" s="3">
        <f t="shared" si="5"/>
        <v>4.9896049896049899E-2</v>
      </c>
      <c r="L38">
        <v>890</v>
      </c>
      <c r="M38" s="3">
        <f t="shared" si="6"/>
        <v>0.92515592515592515</v>
      </c>
      <c r="N38" t="s">
        <v>87</v>
      </c>
    </row>
    <row r="39" spans="1:14">
      <c r="A39" t="s">
        <v>100</v>
      </c>
      <c r="B39" t="s">
        <v>101</v>
      </c>
      <c r="C39">
        <v>9887</v>
      </c>
      <c r="D39">
        <v>1527</v>
      </c>
      <c r="E39" s="1">
        <v>988</v>
      </c>
      <c r="F39" s="4">
        <f t="shared" si="0"/>
        <v>0.15444523111156064</v>
      </c>
      <c r="G39">
        <v>79</v>
      </c>
      <c r="H39" s="3">
        <f t="shared" si="4"/>
        <v>5.1735428945645055E-2</v>
      </c>
      <c r="I39">
        <v>36</v>
      </c>
      <c r="J39">
        <v>45</v>
      </c>
      <c r="K39" s="3">
        <f t="shared" si="5"/>
        <v>4.5546558704453441E-2</v>
      </c>
      <c r="L39">
        <v>905</v>
      </c>
      <c r="M39" s="3">
        <f t="shared" si="6"/>
        <v>0.91599190283400811</v>
      </c>
      <c r="N39" t="s">
        <v>87</v>
      </c>
    </row>
    <row r="40" spans="1:14">
      <c r="A40" t="s">
        <v>102</v>
      </c>
      <c r="B40" t="s">
        <v>103</v>
      </c>
      <c r="C40">
        <v>12587</v>
      </c>
      <c r="D40">
        <v>1932</v>
      </c>
      <c r="E40" s="1">
        <v>1137</v>
      </c>
      <c r="F40" s="4">
        <f t="shared" si="0"/>
        <v>0.15349169778342733</v>
      </c>
      <c r="G40">
        <v>96</v>
      </c>
      <c r="H40" s="3">
        <f t="shared" si="4"/>
        <v>4.9689440993788817E-2</v>
      </c>
      <c r="I40">
        <v>44</v>
      </c>
      <c r="J40">
        <v>71</v>
      </c>
      <c r="K40" s="3">
        <f t="shared" si="5"/>
        <v>6.2445030782761653E-2</v>
      </c>
      <c r="L40">
        <v>1044</v>
      </c>
      <c r="M40" s="3">
        <f t="shared" si="6"/>
        <v>0.91820580474934033</v>
      </c>
      <c r="N40" t="s">
        <v>87</v>
      </c>
    </row>
    <row r="41" spans="1:14">
      <c r="A41" t="s">
        <v>104</v>
      </c>
      <c r="B41" t="s">
        <v>105</v>
      </c>
      <c r="C41">
        <v>9120</v>
      </c>
      <c r="D41">
        <v>1423</v>
      </c>
      <c r="E41" s="1">
        <v>905</v>
      </c>
      <c r="F41" s="4">
        <f t="shared" si="0"/>
        <v>0.15603070175438596</v>
      </c>
      <c r="G41">
        <v>66</v>
      </c>
      <c r="H41" s="3">
        <f t="shared" si="4"/>
        <v>4.6380885453267746E-2</v>
      </c>
      <c r="I41">
        <v>30</v>
      </c>
      <c r="J41">
        <v>33</v>
      </c>
      <c r="K41" s="3">
        <f t="shared" si="5"/>
        <v>3.6464088397790057E-2</v>
      </c>
      <c r="L41">
        <v>829</v>
      </c>
      <c r="M41" s="3">
        <f t="shared" si="6"/>
        <v>0.91602209944751378</v>
      </c>
      <c r="N41" t="s">
        <v>87</v>
      </c>
    </row>
    <row r="42" spans="1:14">
      <c r="A42" t="s">
        <v>106</v>
      </c>
      <c r="B42" t="s">
        <v>107</v>
      </c>
      <c r="C42">
        <v>10238</v>
      </c>
      <c r="D42">
        <v>1680</v>
      </c>
      <c r="E42" s="1">
        <v>1019</v>
      </c>
      <c r="F42" s="4">
        <f t="shared" si="0"/>
        <v>0.16409454971674156</v>
      </c>
      <c r="G42">
        <v>71</v>
      </c>
      <c r="H42" s="3">
        <f t="shared" si="4"/>
        <v>4.2261904761904764E-2</v>
      </c>
      <c r="I42">
        <v>33</v>
      </c>
      <c r="J42">
        <v>50</v>
      </c>
      <c r="K42" s="3">
        <f t="shared" si="5"/>
        <v>4.9067713444553483E-2</v>
      </c>
      <c r="L42">
        <v>945</v>
      </c>
      <c r="M42" s="3">
        <f t="shared" si="6"/>
        <v>0.92737978410206079</v>
      </c>
      <c r="N42" t="s">
        <v>87</v>
      </c>
    </row>
    <row r="43" spans="1:14">
      <c r="A43" t="s">
        <v>108</v>
      </c>
      <c r="B43" t="s">
        <v>109</v>
      </c>
      <c r="C43">
        <v>13000</v>
      </c>
      <c r="D43">
        <v>1814</v>
      </c>
      <c r="E43" s="1">
        <v>1081</v>
      </c>
      <c r="F43" s="4">
        <f t="shared" si="0"/>
        <v>0.13953846153846153</v>
      </c>
      <c r="G43">
        <v>78</v>
      </c>
      <c r="H43" s="3">
        <f t="shared" si="4"/>
        <v>4.2998897464167588E-2</v>
      </c>
      <c r="I43">
        <v>37</v>
      </c>
      <c r="J43">
        <v>62</v>
      </c>
      <c r="K43" s="3">
        <f t="shared" si="5"/>
        <v>5.7354301572617949E-2</v>
      </c>
      <c r="L43">
        <v>1000</v>
      </c>
      <c r="M43" s="3">
        <f t="shared" si="6"/>
        <v>0.92506938020351526</v>
      </c>
      <c r="N43" t="s">
        <v>87</v>
      </c>
    </row>
    <row r="44" spans="1:14">
      <c r="A44" t="s">
        <v>110</v>
      </c>
      <c r="B44" t="s">
        <v>111</v>
      </c>
      <c r="C44">
        <v>10828</v>
      </c>
      <c r="D44">
        <v>1668</v>
      </c>
      <c r="E44" s="1">
        <v>1031</v>
      </c>
      <c r="F44" s="4">
        <f t="shared" si="0"/>
        <v>0.15404506834133727</v>
      </c>
      <c r="G44">
        <v>58</v>
      </c>
      <c r="H44" s="3">
        <f t="shared" si="4"/>
        <v>3.4772182254196642E-2</v>
      </c>
      <c r="I44">
        <v>27</v>
      </c>
      <c r="J44">
        <v>54</v>
      </c>
      <c r="K44" s="3">
        <f t="shared" si="5"/>
        <v>5.2376333656644035E-2</v>
      </c>
      <c r="L44">
        <v>950</v>
      </c>
      <c r="M44" s="3">
        <f t="shared" si="6"/>
        <v>0.9214354995150339</v>
      </c>
      <c r="N44" t="s">
        <v>87</v>
      </c>
    </row>
    <row r="45" spans="1:14">
      <c r="A45" t="s">
        <v>112</v>
      </c>
      <c r="B45" t="s">
        <v>113</v>
      </c>
      <c r="C45">
        <v>13530</v>
      </c>
      <c r="D45">
        <v>1786</v>
      </c>
      <c r="E45" s="1">
        <v>1068</v>
      </c>
      <c r="F45" s="4">
        <f t="shared" si="0"/>
        <v>0.13200295639320028</v>
      </c>
      <c r="G45">
        <v>66</v>
      </c>
      <c r="H45" s="3">
        <f t="shared" si="4"/>
        <v>3.6954087346024636E-2</v>
      </c>
      <c r="I45">
        <v>31</v>
      </c>
      <c r="J45">
        <v>66</v>
      </c>
      <c r="K45" s="3">
        <f t="shared" si="5"/>
        <v>6.1797752808988762E-2</v>
      </c>
      <c r="L45">
        <v>981</v>
      </c>
      <c r="M45" s="3">
        <f t="shared" si="6"/>
        <v>0.9185393258426966</v>
      </c>
      <c r="N45" t="s">
        <v>87</v>
      </c>
    </row>
    <row r="46" spans="1:14">
      <c r="A46" t="s">
        <v>114</v>
      </c>
      <c r="B46" t="s">
        <v>115</v>
      </c>
      <c r="C46">
        <v>11396</v>
      </c>
      <c r="D46">
        <v>1606</v>
      </c>
      <c r="E46" s="1">
        <v>1015</v>
      </c>
      <c r="F46" s="4">
        <f t="shared" si="0"/>
        <v>0.14092664092664092</v>
      </c>
      <c r="G46">
        <v>86</v>
      </c>
      <c r="H46" s="3">
        <f t="shared" si="4"/>
        <v>5.3549190535491904E-2</v>
      </c>
      <c r="I46">
        <v>36</v>
      </c>
      <c r="J46">
        <v>36</v>
      </c>
      <c r="K46" s="3">
        <f t="shared" si="5"/>
        <v>3.5467980295566505E-2</v>
      </c>
      <c r="L46">
        <v>932</v>
      </c>
      <c r="M46" s="3">
        <f t="shared" si="6"/>
        <v>0.91822660098522169</v>
      </c>
      <c r="N46" t="s">
        <v>116</v>
      </c>
    </row>
    <row r="47" spans="1:14">
      <c r="A47" t="s">
        <v>117</v>
      </c>
      <c r="B47" t="s">
        <v>118</v>
      </c>
      <c r="C47">
        <v>10403</v>
      </c>
      <c r="D47">
        <v>1634</v>
      </c>
      <c r="E47" s="1">
        <v>1024</v>
      </c>
      <c r="F47" s="4">
        <f t="shared" si="0"/>
        <v>0.15707007593963279</v>
      </c>
      <c r="G47">
        <v>83</v>
      </c>
      <c r="H47" s="3">
        <f t="shared" si="4"/>
        <v>5.0795593635250921E-2</v>
      </c>
      <c r="I47">
        <v>38</v>
      </c>
      <c r="J47">
        <v>54</v>
      </c>
      <c r="K47" s="3">
        <f t="shared" si="5"/>
        <v>5.2734375E-2</v>
      </c>
      <c r="L47">
        <v>940</v>
      </c>
      <c r="M47" s="3">
        <f t="shared" si="6"/>
        <v>0.91796875</v>
      </c>
      <c r="N47" t="s">
        <v>119</v>
      </c>
    </row>
    <row r="48" spans="1:14">
      <c r="A48" t="s">
        <v>120</v>
      </c>
      <c r="B48" t="s">
        <v>121</v>
      </c>
      <c r="C48">
        <v>9349</v>
      </c>
      <c r="D48">
        <v>975</v>
      </c>
      <c r="E48" s="1">
        <v>620</v>
      </c>
      <c r="F48" s="4">
        <f t="shared" si="0"/>
        <v>0.10428922879452347</v>
      </c>
      <c r="G48">
        <v>27</v>
      </c>
      <c r="H48" s="3">
        <f t="shared" si="4"/>
        <v>2.7692307692307693E-2</v>
      </c>
      <c r="I48">
        <v>13</v>
      </c>
      <c r="J48">
        <v>11</v>
      </c>
      <c r="K48" s="3">
        <f t="shared" si="5"/>
        <v>1.7741935483870968E-2</v>
      </c>
      <c r="L48">
        <v>542</v>
      </c>
      <c r="M48" s="3">
        <f t="shared" si="6"/>
        <v>0.87419354838709673</v>
      </c>
      <c r="N48" t="s">
        <v>122</v>
      </c>
    </row>
    <row r="49" spans="1:14">
      <c r="A49" t="s">
        <v>123</v>
      </c>
      <c r="B49" t="s">
        <v>124</v>
      </c>
      <c r="C49">
        <v>9555</v>
      </c>
      <c r="D49">
        <v>1096</v>
      </c>
      <c r="E49" s="1">
        <v>732</v>
      </c>
      <c r="F49" s="4">
        <f t="shared" si="0"/>
        <v>0.11470434327577185</v>
      </c>
      <c r="G49">
        <v>29</v>
      </c>
      <c r="H49" s="3">
        <f t="shared" si="4"/>
        <v>2.6459854014598539E-2</v>
      </c>
      <c r="I49">
        <v>14</v>
      </c>
      <c r="J49">
        <v>17</v>
      </c>
      <c r="K49" s="3">
        <f t="shared" si="5"/>
        <v>2.3224043715846996E-2</v>
      </c>
      <c r="L49">
        <v>642</v>
      </c>
      <c r="M49" s="3">
        <f t="shared" si="6"/>
        <v>0.87704918032786883</v>
      </c>
      <c r="N49" t="s">
        <v>122</v>
      </c>
    </row>
    <row r="50" spans="1:14">
      <c r="A50" t="s">
        <v>125</v>
      </c>
      <c r="B50" t="s">
        <v>126</v>
      </c>
      <c r="C50">
        <v>8765</v>
      </c>
      <c r="D50">
        <v>1121</v>
      </c>
      <c r="E50" s="1">
        <v>708</v>
      </c>
      <c r="F50" s="4">
        <f t="shared" si="0"/>
        <v>0.12789503707929264</v>
      </c>
      <c r="G50">
        <v>33</v>
      </c>
      <c r="H50" s="3">
        <f t="shared" si="4"/>
        <v>2.9438001784121322E-2</v>
      </c>
      <c r="I50">
        <v>14</v>
      </c>
      <c r="J50">
        <v>27</v>
      </c>
      <c r="K50" s="3">
        <f t="shared" si="5"/>
        <v>3.8135593220338986E-2</v>
      </c>
      <c r="L50">
        <v>633</v>
      </c>
      <c r="M50" s="3">
        <f t="shared" si="6"/>
        <v>0.89406779661016944</v>
      </c>
      <c r="N50" t="s">
        <v>127</v>
      </c>
    </row>
    <row r="51" spans="1:14">
      <c r="A51" t="s">
        <v>128</v>
      </c>
      <c r="B51" t="s">
        <v>129</v>
      </c>
      <c r="C51">
        <v>7980</v>
      </c>
      <c r="D51">
        <v>1035</v>
      </c>
      <c r="E51" s="1">
        <v>689</v>
      </c>
      <c r="F51" s="4">
        <f t="shared" si="0"/>
        <v>0.12969924812030076</v>
      </c>
      <c r="G51">
        <v>31</v>
      </c>
      <c r="H51" s="3">
        <f t="shared" si="4"/>
        <v>2.9951690821256038E-2</v>
      </c>
      <c r="I51">
        <v>13</v>
      </c>
      <c r="J51">
        <v>35</v>
      </c>
      <c r="K51" s="3">
        <f t="shared" si="5"/>
        <v>5.0798258345428157E-2</v>
      </c>
      <c r="L51">
        <v>626</v>
      </c>
      <c r="M51" s="3">
        <f t="shared" si="6"/>
        <v>0.90856313497822927</v>
      </c>
      <c r="N51" t="s">
        <v>127</v>
      </c>
    </row>
    <row r="52" spans="1:14">
      <c r="A52" t="s">
        <v>130</v>
      </c>
      <c r="B52" t="s">
        <v>131</v>
      </c>
      <c r="C52">
        <v>8876</v>
      </c>
      <c r="D52">
        <v>1095</v>
      </c>
      <c r="E52" s="1">
        <v>687</v>
      </c>
      <c r="F52" s="4">
        <f t="shared" si="0"/>
        <v>0.12336638125281658</v>
      </c>
      <c r="G52">
        <v>29</v>
      </c>
      <c r="H52" s="3">
        <f t="shared" si="4"/>
        <v>2.6484018264840183E-2</v>
      </c>
      <c r="I52">
        <v>11</v>
      </c>
      <c r="J52">
        <v>29</v>
      </c>
      <c r="K52" s="3">
        <f t="shared" si="5"/>
        <v>4.2212518195050945E-2</v>
      </c>
      <c r="L52">
        <v>616</v>
      </c>
      <c r="M52" s="3">
        <f t="shared" si="6"/>
        <v>0.89665211062590977</v>
      </c>
      <c r="N52" t="s">
        <v>132</v>
      </c>
    </row>
    <row r="53" spans="1:14">
      <c r="A53" t="s">
        <v>133</v>
      </c>
      <c r="B53" t="s">
        <v>134</v>
      </c>
      <c r="C53">
        <v>8024</v>
      </c>
      <c r="D53">
        <v>1026</v>
      </c>
      <c r="E53" s="1">
        <v>676</v>
      </c>
      <c r="F53" s="4">
        <f t="shared" si="0"/>
        <v>0.12786640079760717</v>
      </c>
      <c r="G53">
        <v>23</v>
      </c>
      <c r="H53" s="3">
        <f t="shared" si="4"/>
        <v>2.2417153996101363E-2</v>
      </c>
      <c r="I53">
        <v>10</v>
      </c>
      <c r="J53">
        <v>33</v>
      </c>
      <c r="K53" s="3">
        <f t="shared" si="5"/>
        <v>4.8816568047337278E-2</v>
      </c>
      <c r="L53">
        <v>616</v>
      </c>
      <c r="M53" s="3">
        <f t="shared" si="6"/>
        <v>0.91124260355029585</v>
      </c>
      <c r="N53" t="s">
        <v>135</v>
      </c>
    </row>
    <row r="54" spans="1:14">
      <c r="A54" t="s">
        <v>136</v>
      </c>
      <c r="B54" t="s">
        <v>137</v>
      </c>
      <c r="C54">
        <v>8230</v>
      </c>
      <c r="D54">
        <v>1046</v>
      </c>
      <c r="E54" s="1">
        <v>692</v>
      </c>
      <c r="F54" s="4">
        <f t="shared" si="0"/>
        <v>0.12709599027946536</v>
      </c>
      <c r="G54">
        <v>29</v>
      </c>
      <c r="H54" s="3">
        <f t="shared" si="4"/>
        <v>2.7724665391969407E-2</v>
      </c>
      <c r="I54">
        <v>12</v>
      </c>
      <c r="J54">
        <v>26</v>
      </c>
      <c r="K54" s="3">
        <f t="shared" si="5"/>
        <v>3.7572254335260118E-2</v>
      </c>
      <c r="L54">
        <v>615</v>
      </c>
      <c r="M54" s="3">
        <f t="shared" si="6"/>
        <v>0.88872832369942201</v>
      </c>
      <c r="N54" t="s">
        <v>135</v>
      </c>
    </row>
    <row r="55" spans="1:14">
      <c r="A55" t="s">
        <v>138</v>
      </c>
      <c r="B55" t="s">
        <v>139</v>
      </c>
      <c r="C55">
        <v>8625</v>
      </c>
      <c r="D55">
        <v>1054</v>
      </c>
      <c r="E55" s="1">
        <v>685</v>
      </c>
      <c r="F55" s="4">
        <f t="shared" si="0"/>
        <v>0.12220289855072464</v>
      </c>
      <c r="G55">
        <v>25</v>
      </c>
      <c r="H55" s="3">
        <f t="shared" si="4"/>
        <v>2.3719165085388995E-2</v>
      </c>
      <c r="I55">
        <v>10</v>
      </c>
      <c r="J55">
        <v>29</v>
      </c>
      <c r="K55" s="3">
        <f t="shared" si="5"/>
        <v>4.2335766423357665E-2</v>
      </c>
      <c r="L55">
        <v>615</v>
      </c>
      <c r="M55" s="3">
        <f t="shared" si="6"/>
        <v>0.8978102189781022</v>
      </c>
      <c r="N55" t="s">
        <v>135</v>
      </c>
    </row>
    <row r="56" spans="1:14">
      <c r="A56" t="s">
        <v>140</v>
      </c>
      <c r="B56" t="s">
        <v>141</v>
      </c>
      <c r="C56">
        <v>8560</v>
      </c>
      <c r="D56">
        <v>1030</v>
      </c>
      <c r="E56" s="1">
        <v>684</v>
      </c>
      <c r="F56" s="4">
        <f t="shared" si="0"/>
        <v>0.12032710280373832</v>
      </c>
      <c r="G56">
        <v>23</v>
      </c>
      <c r="H56" s="3">
        <f t="shared" si="4"/>
        <v>2.2330097087378639E-2</v>
      </c>
      <c r="I56">
        <v>10</v>
      </c>
      <c r="J56">
        <v>32</v>
      </c>
      <c r="K56" s="3">
        <f t="shared" si="5"/>
        <v>4.6783625730994149E-2</v>
      </c>
      <c r="L56">
        <v>616</v>
      </c>
      <c r="M56" s="3">
        <f t="shared" si="6"/>
        <v>0.90058479532163738</v>
      </c>
      <c r="N56" t="s">
        <v>135</v>
      </c>
    </row>
    <row r="57" spans="1:14">
      <c r="A57" t="s">
        <v>142</v>
      </c>
      <c r="B57" t="s">
        <v>143</v>
      </c>
      <c r="C57">
        <v>9964</v>
      </c>
      <c r="D57">
        <v>1084</v>
      </c>
      <c r="E57" s="1">
        <v>725</v>
      </c>
      <c r="F57" s="4">
        <f t="shared" si="0"/>
        <v>0.10879164993978321</v>
      </c>
      <c r="G57">
        <v>29</v>
      </c>
      <c r="H57" s="3">
        <f t="shared" si="4"/>
        <v>2.6752767527675275E-2</v>
      </c>
      <c r="I57">
        <v>13</v>
      </c>
      <c r="J57">
        <v>28</v>
      </c>
      <c r="K57" s="3">
        <f t="shared" si="5"/>
        <v>3.8620689655172416E-2</v>
      </c>
      <c r="L57">
        <v>638</v>
      </c>
      <c r="M57" s="3">
        <f t="shared" si="6"/>
        <v>0.88</v>
      </c>
      <c r="N57" t="s">
        <v>144</v>
      </c>
    </row>
    <row r="58" spans="1:14">
      <c r="A58" t="s">
        <v>145</v>
      </c>
      <c r="B58" t="s">
        <v>146</v>
      </c>
      <c r="C58">
        <v>10657</v>
      </c>
      <c r="D58">
        <v>1141</v>
      </c>
      <c r="E58" s="1">
        <v>777</v>
      </c>
      <c r="F58" s="4">
        <f t="shared" si="0"/>
        <v>0.10706577836164023</v>
      </c>
      <c r="G58">
        <v>23</v>
      </c>
      <c r="H58" s="3">
        <f t="shared" si="4"/>
        <v>2.0157756354075372E-2</v>
      </c>
      <c r="I58">
        <v>10</v>
      </c>
      <c r="J58">
        <v>29</v>
      </c>
      <c r="K58" s="3">
        <f t="shared" si="5"/>
        <v>3.7323037323037322E-2</v>
      </c>
      <c r="L58">
        <v>694</v>
      </c>
      <c r="M58" s="3">
        <f t="shared" si="6"/>
        <v>0.89317889317889321</v>
      </c>
      <c r="N58" t="s">
        <v>144</v>
      </c>
    </row>
    <row r="59" spans="1:14">
      <c r="A59" t="s">
        <v>147</v>
      </c>
      <c r="B59" t="s">
        <v>148</v>
      </c>
      <c r="C59">
        <v>9137</v>
      </c>
      <c r="D59">
        <v>1043</v>
      </c>
      <c r="E59" s="1">
        <v>679</v>
      </c>
      <c r="F59" s="4">
        <f t="shared" si="0"/>
        <v>0.114151253146547</v>
      </c>
      <c r="G59">
        <v>25</v>
      </c>
      <c r="H59" s="3">
        <f t="shared" si="4"/>
        <v>2.3969319271332695E-2</v>
      </c>
      <c r="I59">
        <v>11</v>
      </c>
      <c r="J59">
        <v>10</v>
      </c>
      <c r="K59" s="3">
        <f t="shared" si="5"/>
        <v>1.4727540500736377E-2</v>
      </c>
      <c r="L59">
        <v>594</v>
      </c>
      <c r="M59" s="3">
        <f t="shared" si="6"/>
        <v>0.8748159057437408</v>
      </c>
      <c r="N59" t="s">
        <v>149</v>
      </c>
    </row>
    <row r="60" spans="1:14">
      <c r="A60" t="s">
        <v>150</v>
      </c>
      <c r="B60" t="s">
        <v>151</v>
      </c>
      <c r="C60">
        <v>7798</v>
      </c>
      <c r="D60">
        <v>1027</v>
      </c>
      <c r="E60" s="1">
        <v>671</v>
      </c>
      <c r="F60" s="4">
        <f t="shared" si="0"/>
        <v>0.13170043600923315</v>
      </c>
      <c r="G60">
        <v>36</v>
      </c>
      <c r="H60" s="3">
        <f t="shared" si="4"/>
        <v>3.5053554040895815E-2</v>
      </c>
      <c r="I60">
        <v>16</v>
      </c>
      <c r="J60">
        <v>22</v>
      </c>
      <c r="K60" s="3">
        <f t="shared" si="5"/>
        <v>3.2786885245901641E-2</v>
      </c>
      <c r="L60">
        <v>583</v>
      </c>
      <c r="M60" s="3">
        <f t="shared" si="6"/>
        <v>0.86885245901639341</v>
      </c>
      <c r="N60" t="s">
        <v>152</v>
      </c>
    </row>
    <row r="61" spans="1:14">
      <c r="A61" t="s">
        <v>153</v>
      </c>
      <c r="B61" t="s">
        <v>154</v>
      </c>
      <c r="C61">
        <v>10818</v>
      </c>
      <c r="D61">
        <v>1094</v>
      </c>
      <c r="E61" s="1">
        <v>667</v>
      </c>
      <c r="F61" s="4">
        <f t="shared" si="0"/>
        <v>0.10112775004621927</v>
      </c>
      <c r="G61">
        <v>26</v>
      </c>
      <c r="H61" s="3">
        <f t="shared" si="4"/>
        <v>2.376599634369287E-2</v>
      </c>
      <c r="I61">
        <v>12</v>
      </c>
      <c r="J61">
        <v>15</v>
      </c>
      <c r="K61" s="3">
        <f t="shared" si="5"/>
        <v>2.2488755622188907E-2</v>
      </c>
      <c r="L61">
        <v>583</v>
      </c>
      <c r="M61" s="3">
        <f t="shared" si="6"/>
        <v>0.87406296851574217</v>
      </c>
      <c r="N61" t="s">
        <v>155</v>
      </c>
    </row>
    <row r="62" spans="1:14">
      <c r="A62" t="s">
        <v>156</v>
      </c>
      <c r="B62" t="s">
        <v>157</v>
      </c>
      <c r="C62">
        <v>11415</v>
      </c>
      <c r="D62">
        <v>1202</v>
      </c>
      <c r="E62" s="1">
        <v>735</v>
      </c>
      <c r="F62" s="4">
        <f t="shared" si="0"/>
        <v>0.10530004380201489</v>
      </c>
      <c r="G62">
        <v>37</v>
      </c>
      <c r="H62" s="3">
        <f t="shared" si="4"/>
        <v>3.0782029950083195E-2</v>
      </c>
      <c r="I62">
        <v>18</v>
      </c>
      <c r="J62">
        <v>7</v>
      </c>
      <c r="K62" s="3">
        <f t="shared" si="5"/>
        <v>9.5238095238095247E-3</v>
      </c>
      <c r="L62">
        <v>646</v>
      </c>
      <c r="M62" s="3">
        <f t="shared" si="6"/>
        <v>0.87891156462585029</v>
      </c>
      <c r="N62" t="s">
        <v>158</v>
      </c>
    </row>
    <row r="63" spans="1:14">
      <c r="A63" t="s">
        <v>159</v>
      </c>
      <c r="B63" t="s">
        <v>160</v>
      </c>
      <c r="C63">
        <v>16448</v>
      </c>
      <c r="D63">
        <v>1353</v>
      </c>
      <c r="E63" s="1">
        <v>842</v>
      </c>
      <c r="F63" s="4">
        <f t="shared" si="0"/>
        <v>8.2259241245136186E-2</v>
      </c>
      <c r="G63">
        <v>27</v>
      </c>
      <c r="H63" s="3">
        <f t="shared" si="4"/>
        <v>1.9955654101995565E-2</v>
      </c>
      <c r="I63">
        <v>13</v>
      </c>
      <c r="J63">
        <v>27</v>
      </c>
      <c r="K63" s="3">
        <f t="shared" si="5"/>
        <v>3.2066508313539195E-2</v>
      </c>
      <c r="L63">
        <v>755</v>
      </c>
      <c r="M63" s="3">
        <f t="shared" si="6"/>
        <v>0.89667458432304037</v>
      </c>
      <c r="N63" t="s">
        <v>161</v>
      </c>
    </row>
    <row r="64" spans="1:14">
      <c r="A64" t="s">
        <v>162</v>
      </c>
      <c r="B64" t="s">
        <v>163</v>
      </c>
      <c r="C64">
        <v>14522</v>
      </c>
      <c r="D64">
        <v>1302</v>
      </c>
      <c r="E64" s="1">
        <v>799</v>
      </c>
      <c r="F64" s="4">
        <f t="shared" si="0"/>
        <v>8.9657072028646187E-2</v>
      </c>
      <c r="G64">
        <v>23</v>
      </c>
      <c r="H64" s="3">
        <f t="shared" si="4"/>
        <v>1.7665130568356373E-2</v>
      </c>
      <c r="I64">
        <v>11</v>
      </c>
      <c r="J64">
        <v>28</v>
      </c>
      <c r="K64" s="3">
        <f t="shared" si="5"/>
        <v>3.5043804755944929E-2</v>
      </c>
      <c r="L64">
        <v>719</v>
      </c>
      <c r="M64" s="3">
        <f t="shared" si="6"/>
        <v>0.89987484355444303</v>
      </c>
      <c r="N64" t="s">
        <v>164</v>
      </c>
    </row>
    <row r="65" spans="1:14">
      <c r="A65" t="s">
        <v>165</v>
      </c>
      <c r="B65" t="s">
        <v>166</v>
      </c>
      <c r="C65">
        <v>9153</v>
      </c>
      <c r="D65">
        <v>1052</v>
      </c>
      <c r="E65" s="1">
        <v>685</v>
      </c>
      <c r="F65" s="4">
        <f t="shared" si="0"/>
        <v>0.11493499399104119</v>
      </c>
      <c r="G65">
        <v>29</v>
      </c>
      <c r="H65" s="3">
        <f t="shared" si="4"/>
        <v>2.7566539923954372E-2</v>
      </c>
      <c r="I65">
        <v>14</v>
      </c>
      <c r="J65">
        <v>15</v>
      </c>
      <c r="K65" s="3">
        <f t="shared" si="5"/>
        <v>2.1897810218978103E-2</v>
      </c>
      <c r="L65">
        <v>608</v>
      </c>
      <c r="M65" s="3">
        <f t="shared" si="6"/>
        <v>0.88759124087591246</v>
      </c>
      <c r="N65" t="s">
        <v>167</v>
      </c>
    </row>
    <row r="66" spans="1:14">
      <c r="A66" t="s">
        <v>168</v>
      </c>
      <c r="B66" t="s">
        <v>169</v>
      </c>
      <c r="C66">
        <v>9642</v>
      </c>
      <c r="D66">
        <v>1275</v>
      </c>
      <c r="E66" s="1">
        <v>808</v>
      </c>
      <c r="F66" s="4">
        <f t="shared" si="0"/>
        <v>0.13223397635345363</v>
      </c>
      <c r="G66">
        <v>52</v>
      </c>
      <c r="H66" s="3">
        <f t="shared" si="4"/>
        <v>4.0784313725490198E-2</v>
      </c>
      <c r="I66">
        <v>26</v>
      </c>
      <c r="J66">
        <v>23</v>
      </c>
      <c r="K66" s="3">
        <f t="shared" si="5"/>
        <v>2.8465346534653466E-2</v>
      </c>
      <c r="L66">
        <v>726</v>
      </c>
      <c r="M66" s="3">
        <f t="shared" si="6"/>
        <v>0.89851485148514854</v>
      </c>
      <c r="N66" t="s">
        <v>170</v>
      </c>
    </row>
    <row r="67" spans="1:14">
      <c r="A67" t="s">
        <v>171</v>
      </c>
      <c r="B67" t="s">
        <v>172</v>
      </c>
      <c r="C67">
        <v>16703</v>
      </c>
      <c r="D67">
        <v>2145</v>
      </c>
      <c r="E67" s="1">
        <v>1234</v>
      </c>
      <c r="F67" s="4">
        <f t="shared" ref="F67:F130" si="7">D67/C67</f>
        <v>0.12842004430341855</v>
      </c>
      <c r="G67">
        <v>104</v>
      </c>
      <c r="H67" s="3">
        <f t="shared" ref="H67:H98" si="8">G67/D67</f>
        <v>4.8484848484848485E-2</v>
      </c>
      <c r="I67">
        <v>49</v>
      </c>
      <c r="J67">
        <v>49</v>
      </c>
      <c r="K67" s="3">
        <f t="shared" si="5"/>
        <v>3.9708265802269042E-2</v>
      </c>
      <c r="L67">
        <v>1145</v>
      </c>
      <c r="M67" s="3">
        <f t="shared" si="6"/>
        <v>0.92787682333873578</v>
      </c>
      <c r="N67" t="s">
        <v>173</v>
      </c>
    </row>
    <row r="68" spans="1:14">
      <c r="A68" t="s">
        <v>174</v>
      </c>
      <c r="B68" t="s">
        <v>175</v>
      </c>
      <c r="C68">
        <v>9491</v>
      </c>
      <c r="D68">
        <v>1084</v>
      </c>
      <c r="E68" s="1">
        <v>711</v>
      </c>
      <c r="F68" s="4">
        <f t="shared" si="7"/>
        <v>0.11421346538826256</v>
      </c>
      <c r="G68">
        <v>36</v>
      </c>
      <c r="H68" s="3">
        <f t="shared" si="8"/>
        <v>3.3210332103321034E-2</v>
      </c>
      <c r="I68">
        <v>16</v>
      </c>
      <c r="J68">
        <v>21</v>
      </c>
      <c r="K68" s="3">
        <f t="shared" si="5"/>
        <v>2.9535864978902954E-2</v>
      </c>
      <c r="L68">
        <v>652</v>
      </c>
      <c r="M68" s="3">
        <f t="shared" si="6"/>
        <v>0.91701828410689168</v>
      </c>
      <c r="N68" t="s">
        <v>176</v>
      </c>
    </row>
    <row r="69" spans="1:14">
      <c r="A69" t="s">
        <v>177</v>
      </c>
      <c r="B69" t="s">
        <v>178</v>
      </c>
      <c r="C69">
        <v>10535</v>
      </c>
      <c r="D69">
        <v>1378</v>
      </c>
      <c r="E69" s="1">
        <v>862</v>
      </c>
      <c r="F69" s="4">
        <f t="shared" si="7"/>
        <v>0.13080208827717132</v>
      </c>
      <c r="G69">
        <v>61</v>
      </c>
      <c r="H69" s="3">
        <f t="shared" si="8"/>
        <v>4.4267053701015968E-2</v>
      </c>
      <c r="I69">
        <v>26</v>
      </c>
      <c r="J69">
        <v>42</v>
      </c>
      <c r="K69" s="3">
        <f t="shared" ref="K69:K100" si="9">J69/E69</f>
        <v>4.8723897911832945E-2</v>
      </c>
      <c r="L69">
        <v>802</v>
      </c>
      <c r="M69" s="3">
        <f t="shared" ref="M69:M100" si="10">L69/E69</f>
        <v>0.93039443155452439</v>
      </c>
      <c r="N69" t="s">
        <v>179</v>
      </c>
    </row>
    <row r="70" spans="1:14">
      <c r="A70" t="s">
        <v>180</v>
      </c>
      <c r="B70" t="s">
        <v>181</v>
      </c>
      <c r="C70">
        <v>10223</v>
      </c>
      <c r="D70">
        <v>1316</v>
      </c>
      <c r="E70" s="1">
        <v>786</v>
      </c>
      <c r="F70" s="4">
        <f t="shared" si="7"/>
        <v>0.12872933581140567</v>
      </c>
      <c r="G70">
        <v>74</v>
      </c>
      <c r="H70" s="3">
        <f t="shared" si="8"/>
        <v>5.6231003039513679E-2</v>
      </c>
      <c r="I70">
        <v>33</v>
      </c>
      <c r="J70">
        <v>35</v>
      </c>
      <c r="K70" s="3">
        <f t="shared" si="9"/>
        <v>4.4529262086513997E-2</v>
      </c>
      <c r="L70">
        <v>724</v>
      </c>
      <c r="M70" s="3">
        <f t="shared" si="10"/>
        <v>0.92111959287531808</v>
      </c>
      <c r="N70" t="s">
        <v>179</v>
      </c>
    </row>
    <row r="71" spans="1:14">
      <c r="A71" t="s">
        <v>182</v>
      </c>
      <c r="B71" t="s">
        <v>183</v>
      </c>
      <c r="C71">
        <v>11643</v>
      </c>
      <c r="D71">
        <v>1640</v>
      </c>
      <c r="E71" s="1">
        <v>945</v>
      </c>
      <c r="F71" s="4">
        <f t="shared" si="7"/>
        <v>0.14085716739671905</v>
      </c>
      <c r="G71">
        <v>63</v>
      </c>
      <c r="H71" s="3">
        <f t="shared" si="8"/>
        <v>3.8414634146341463E-2</v>
      </c>
      <c r="I71">
        <v>26</v>
      </c>
      <c r="J71">
        <v>75</v>
      </c>
      <c r="K71" s="3">
        <f t="shared" si="9"/>
        <v>7.9365079365079361E-2</v>
      </c>
      <c r="L71">
        <v>895</v>
      </c>
      <c r="M71" s="3">
        <f t="shared" si="10"/>
        <v>0.94708994708994709</v>
      </c>
      <c r="N71" t="s">
        <v>184</v>
      </c>
    </row>
    <row r="72" spans="1:14">
      <c r="A72" t="s">
        <v>185</v>
      </c>
      <c r="B72" t="s">
        <v>186</v>
      </c>
      <c r="C72">
        <v>9852</v>
      </c>
      <c r="D72">
        <v>1302</v>
      </c>
      <c r="E72" s="1">
        <v>800</v>
      </c>
      <c r="F72" s="4">
        <f t="shared" si="7"/>
        <v>0.13215590742996347</v>
      </c>
      <c r="G72">
        <v>38</v>
      </c>
      <c r="H72" s="3">
        <f t="shared" si="8"/>
        <v>2.9185867895545316E-2</v>
      </c>
      <c r="I72">
        <v>16</v>
      </c>
      <c r="J72">
        <v>46</v>
      </c>
      <c r="K72" s="3">
        <f t="shared" si="9"/>
        <v>5.7500000000000002E-2</v>
      </c>
      <c r="L72">
        <v>755</v>
      </c>
      <c r="M72" s="3">
        <f t="shared" si="10"/>
        <v>0.94374999999999998</v>
      </c>
      <c r="N72" t="s">
        <v>184</v>
      </c>
    </row>
    <row r="73" spans="1:14">
      <c r="A73" t="s">
        <v>187</v>
      </c>
      <c r="B73" t="s">
        <v>188</v>
      </c>
      <c r="C73">
        <v>9143</v>
      </c>
      <c r="D73">
        <v>1301</v>
      </c>
      <c r="E73" s="1">
        <v>795</v>
      </c>
      <c r="F73" s="4">
        <f t="shared" si="7"/>
        <v>0.14229465164606803</v>
      </c>
      <c r="G73">
        <v>39</v>
      </c>
      <c r="H73" s="3">
        <f t="shared" si="8"/>
        <v>2.997694081475788E-2</v>
      </c>
      <c r="I73">
        <v>16</v>
      </c>
      <c r="J73">
        <v>50</v>
      </c>
      <c r="K73" s="3">
        <f t="shared" si="9"/>
        <v>6.2893081761006289E-2</v>
      </c>
      <c r="L73">
        <v>749</v>
      </c>
      <c r="M73" s="3">
        <f t="shared" si="10"/>
        <v>0.94213836477987423</v>
      </c>
      <c r="N73" t="s">
        <v>184</v>
      </c>
    </row>
    <row r="74" spans="1:14">
      <c r="A74" t="s">
        <v>189</v>
      </c>
      <c r="B74" t="s">
        <v>190</v>
      </c>
      <c r="C74">
        <v>14095</v>
      </c>
      <c r="D74">
        <v>1732</v>
      </c>
      <c r="E74" s="1">
        <v>999</v>
      </c>
      <c r="F74" s="4">
        <f t="shared" si="7"/>
        <v>0.12288045406172401</v>
      </c>
      <c r="G74">
        <v>70</v>
      </c>
      <c r="H74" s="3">
        <f t="shared" si="8"/>
        <v>4.0415704387990761E-2</v>
      </c>
      <c r="I74">
        <v>30</v>
      </c>
      <c r="J74">
        <v>76</v>
      </c>
      <c r="K74" s="3">
        <f t="shared" si="9"/>
        <v>7.6076076076076082E-2</v>
      </c>
      <c r="L74">
        <v>948</v>
      </c>
      <c r="M74" s="3">
        <f t="shared" si="10"/>
        <v>0.94894894894894899</v>
      </c>
      <c r="N74" t="s">
        <v>184</v>
      </c>
    </row>
    <row r="75" spans="1:14">
      <c r="A75" t="s">
        <v>191</v>
      </c>
      <c r="B75" t="s">
        <v>192</v>
      </c>
      <c r="C75">
        <v>11100</v>
      </c>
      <c r="D75">
        <v>1508</v>
      </c>
      <c r="E75" s="1">
        <v>884</v>
      </c>
      <c r="F75" s="4">
        <f t="shared" si="7"/>
        <v>0.13585585585585586</v>
      </c>
      <c r="G75">
        <v>54</v>
      </c>
      <c r="H75" s="3">
        <f t="shared" si="8"/>
        <v>3.580901856763926E-2</v>
      </c>
      <c r="I75">
        <v>25</v>
      </c>
      <c r="J75">
        <v>55</v>
      </c>
      <c r="K75" s="3">
        <f t="shared" si="9"/>
        <v>6.2217194570135748E-2</v>
      </c>
      <c r="L75">
        <v>833</v>
      </c>
      <c r="M75" s="3">
        <f t="shared" si="10"/>
        <v>0.94230769230769229</v>
      </c>
      <c r="N75" t="s">
        <v>184</v>
      </c>
    </row>
    <row r="76" spans="1:14">
      <c r="A76" t="s">
        <v>193</v>
      </c>
      <c r="B76" t="s">
        <v>194</v>
      </c>
      <c r="C76">
        <v>12586</v>
      </c>
      <c r="D76">
        <v>1523</v>
      </c>
      <c r="E76" s="1">
        <v>909</v>
      </c>
      <c r="F76" s="4">
        <f t="shared" si="7"/>
        <v>0.12100746861592246</v>
      </c>
      <c r="G76">
        <v>46</v>
      </c>
      <c r="H76" s="3">
        <f t="shared" si="8"/>
        <v>3.0203545633617858E-2</v>
      </c>
      <c r="I76">
        <v>21</v>
      </c>
      <c r="J76">
        <v>58</v>
      </c>
      <c r="K76" s="3">
        <f t="shared" si="9"/>
        <v>6.3806380638063806E-2</v>
      </c>
      <c r="L76">
        <v>853</v>
      </c>
      <c r="M76" s="3">
        <f t="shared" si="10"/>
        <v>0.93839383938393839</v>
      </c>
      <c r="N76" t="s">
        <v>184</v>
      </c>
    </row>
    <row r="77" spans="1:14">
      <c r="A77" t="s">
        <v>195</v>
      </c>
      <c r="B77" t="s">
        <v>196</v>
      </c>
      <c r="C77">
        <v>14199</v>
      </c>
      <c r="D77">
        <v>1771</v>
      </c>
      <c r="E77" s="1">
        <v>1065</v>
      </c>
      <c r="F77" s="4">
        <f t="shared" si="7"/>
        <v>0.12472709345728572</v>
      </c>
      <c r="G77">
        <v>83</v>
      </c>
      <c r="H77" s="3">
        <f t="shared" si="8"/>
        <v>4.6866177300959912E-2</v>
      </c>
      <c r="I77">
        <v>37</v>
      </c>
      <c r="J77">
        <v>71</v>
      </c>
      <c r="K77" s="3">
        <f t="shared" si="9"/>
        <v>6.6666666666666666E-2</v>
      </c>
      <c r="L77">
        <v>997</v>
      </c>
      <c r="M77" s="3">
        <f t="shared" si="10"/>
        <v>0.93615023474178405</v>
      </c>
      <c r="N77" t="s">
        <v>197</v>
      </c>
    </row>
    <row r="78" spans="1:14">
      <c r="A78" t="s">
        <v>198</v>
      </c>
      <c r="B78" t="s">
        <v>199</v>
      </c>
      <c r="C78">
        <v>13332</v>
      </c>
      <c r="D78">
        <v>1595</v>
      </c>
      <c r="E78" s="1">
        <v>988</v>
      </c>
      <c r="F78" s="4">
        <f t="shared" si="7"/>
        <v>0.11963696369636964</v>
      </c>
      <c r="G78">
        <v>70</v>
      </c>
      <c r="H78" s="3">
        <f t="shared" si="8"/>
        <v>4.3887147335423198E-2</v>
      </c>
      <c r="I78">
        <v>31</v>
      </c>
      <c r="J78">
        <v>56</v>
      </c>
      <c r="K78" s="3">
        <f t="shared" si="9"/>
        <v>5.6680161943319839E-2</v>
      </c>
      <c r="L78">
        <v>921</v>
      </c>
      <c r="M78" s="3">
        <f t="shared" si="10"/>
        <v>0.93218623481781382</v>
      </c>
      <c r="N78" t="s">
        <v>197</v>
      </c>
    </row>
    <row r="79" spans="1:14">
      <c r="A79" t="s">
        <v>200</v>
      </c>
      <c r="B79" t="s">
        <v>201</v>
      </c>
      <c r="C79">
        <v>17735</v>
      </c>
      <c r="D79">
        <v>2073</v>
      </c>
      <c r="E79" s="1">
        <v>1228</v>
      </c>
      <c r="F79" s="4">
        <f t="shared" si="7"/>
        <v>0.11688751057231463</v>
      </c>
      <c r="G79">
        <v>112</v>
      </c>
      <c r="H79" s="3">
        <f t="shared" si="8"/>
        <v>5.4027978774722624E-2</v>
      </c>
      <c r="I79">
        <v>49</v>
      </c>
      <c r="J79">
        <v>91</v>
      </c>
      <c r="K79" s="3">
        <f t="shared" si="9"/>
        <v>7.4104234527687302E-2</v>
      </c>
      <c r="L79">
        <v>1160</v>
      </c>
      <c r="M79" s="3">
        <f t="shared" si="10"/>
        <v>0.94462540716612375</v>
      </c>
      <c r="N79" t="s">
        <v>202</v>
      </c>
    </row>
    <row r="80" spans="1:14">
      <c r="A80" t="s">
        <v>203</v>
      </c>
      <c r="B80" t="s">
        <v>589</v>
      </c>
      <c r="C80">
        <v>15707</v>
      </c>
      <c r="D80">
        <v>2204</v>
      </c>
      <c r="E80" s="1">
        <v>1266</v>
      </c>
      <c r="F80" s="4">
        <f t="shared" si="7"/>
        <v>0.14031960272489974</v>
      </c>
      <c r="G80">
        <v>152</v>
      </c>
      <c r="H80" s="3">
        <f t="shared" si="8"/>
        <v>6.8965517241379309E-2</v>
      </c>
      <c r="I80">
        <v>66</v>
      </c>
      <c r="J80">
        <v>75</v>
      </c>
      <c r="K80" s="3">
        <f t="shared" si="9"/>
        <v>5.9241706161137442E-2</v>
      </c>
      <c r="L80">
        <v>1196</v>
      </c>
      <c r="M80" s="3">
        <f t="shared" si="10"/>
        <v>0.94470774091627174</v>
      </c>
      <c r="N80" t="s">
        <v>204</v>
      </c>
    </row>
    <row r="81" spans="1:14">
      <c r="A81" t="s">
        <v>205</v>
      </c>
      <c r="B81" t="s">
        <v>206</v>
      </c>
      <c r="C81">
        <v>11184</v>
      </c>
      <c r="D81">
        <v>1451</v>
      </c>
      <c r="E81" s="1">
        <v>888</v>
      </c>
      <c r="F81" s="4">
        <f t="shared" si="7"/>
        <v>0.12973891273247495</v>
      </c>
      <c r="G81">
        <v>51</v>
      </c>
      <c r="H81" s="3">
        <f t="shared" si="8"/>
        <v>3.5148173673328738E-2</v>
      </c>
      <c r="I81">
        <v>24</v>
      </c>
      <c r="J81">
        <v>27</v>
      </c>
      <c r="K81" s="3">
        <f t="shared" si="9"/>
        <v>3.0405405405405407E-2</v>
      </c>
      <c r="L81">
        <v>829</v>
      </c>
      <c r="M81" s="3">
        <f t="shared" si="10"/>
        <v>0.93355855855855852</v>
      </c>
      <c r="N81" t="s">
        <v>207</v>
      </c>
    </row>
    <row r="82" spans="1:14">
      <c r="A82" t="s">
        <v>208</v>
      </c>
      <c r="B82" t="s">
        <v>209</v>
      </c>
      <c r="C82">
        <v>12335</v>
      </c>
      <c r="D82">
        <v>1132</v>
      </c>
      <c r="E82" s="1">
        <v>653</v>
      </c>
      <c r="F82" s="4">
        <f t="shared" si="7"/>
        <v>9.1771382245642477E-2</v>
      </c>
      <c r="G82">
        <v>20</v>
      </c>
      <c r="H82" s="3">
        <f t="shared" si="8"/>
        <v>1.7667844522968199E-2</v>
      </c>
      <c r="I82">
        <v>9</v>
      </c>
      <c r="J82">
        <v>29</v>
      </c>
      <c r="K82" s="3">
        <f t="shared" si="9"/>
        <v>4.44104134762634E-2</v>
      </c>
      <c r="L82">
        <v>609</v>
      </c>
      <c r="M82" s="3">
        <f t="shared" si="10"/>
        <v>0.93261868300153139</v>
      </c>
      <c r="N82" t="s">
        <v>210</v>
      </c>
    </row>
    <row r="83" spans="1:14">
      <c r="A83" t="s">
        <v>211</v>
      </c>
      <c r="B83" t="s">
        <v>212</v>
      </c>
      <c r="C83">
        <v>11054</v>
      </c>
      <c r="D83">
        <v>1380</v>
      </c>
      <c r="E83" s="1">
        <v>840</v>
      </c>
      <c r="F83" s="4">
        <f t="shared" si="7"/>
        <v>0.12484168626741451</v>
      </c>
      <c r="G83">
        <v>34</v>
      </c>
      <c r="H83" s="3">
        <f t="shared" si="8"/>
        <v>2.4637681159420291E-2</v>
      </c>
      <c r="I83">
        <v>16</v>
      </c>
      <c r="J83">
        <v>35</v>
      </c>
      <c r="K83" s="3">
        <f t="shared" si="9"/>
        <v>4.1666666666666664E-2</v>
      </c>
      <c r="L83">
        <v>771</v>
      </c>
      <c r="M83" s="3">
        <f t="shared" si="10"/>
        <v>0.91785714285714282</v>
      </c>
      <c r="N83" t="s">
        <v>210</v>
      </c>
    </row>
    <row r="84" spans="1:14">
      <c r="A84" t="s">
        <v>213</v>
      </c>
      <c r="B84" t="s">
        <v>214</v>
      </c>
      <c r="C84">
        <v>11124</v>
      </c>
      <c r="D84">
        <v>1250</v>
      </c>
      <c r="E84" s="1">
        <v>749</v>
      </c>
      <c r="F84" s="4">
        <f t="shared" si="7"/>
        <v>0.11236965120460266</v>
      </c>
      <c r="G84">
        <v>29</v>
      </c>
      <c r="H84" s="3">
        <f t="shared" si="8"/>
        <v>2.3199999999999998E-2</v>
      </c>
      <c r="I84">
        <v>14</v>
      </c>
      <c r="J84">
        <v>23</v>
      </c>
      <c r="K84" s="3">
        <f t="shared" si="9"/>
        <v>3.0707610146862484E-2</v>
      </c>
      <c r="L84">
        <v>692</v>
      </c>
      <c r="M84" s="3">
        <f t="shared" si="10"/>
        <v>0.92389853137516686</v>
      </c>
      <c r="N84" t="s">
        <v>215</v>
      </c>
    </row>
    <row r="85" spans="1:14">
      <c r="A85" t="s">
        <v>216</v>
      </c>
      <c r="B85" t="s">
        <v>217</v>
      </c>
      <c r="C85">
        <v>9110</v>
      </c>
      <c r="D85">
        <v>1138</v>
      </c>
      <c r="E85" s="1">
        <v>727</v>
      </c>
      <c r="F85" s="4">
        <f t="shared" si="7"/>
        <v>0.12491767288693743</v>
      </c>
      <c r="G85">
        <v>27</v>
      </c>
      <c r="H85" s="3">
        <f t="shared" si="8"/>
        <v>2.3725834797891036E-2</v>
      </c>
      <c r="I85">
        <v>13</v>
      </c>
      <c r="J85">
        <v>22</v>
      </c>
      <c r="K85" s="3">
        <f t="shared" si="9"/>
        <v>3.0261348005502064E-2</v>
      </c>
      <c r="L85">
        <v>672</v>
      </c>
      <c r="M85" s="3">
        <f t="shared" si="10"/>
        <v>0.92434662998624484</v>
      </c>
      <c r="N85" t="s">
        <v>218</v>
      </c>
    </row>
    <row r="86" spans="1:14">
      <c r="A86" t="s">
        <v>219</v>
      </c>
      <c r="B86" t="s">
        <v>220</v>
      </c>
      <c r="C86">
        <v>9815</v>
      </c>
      <c r="D86">
        <v>1218</v>
      </c>
      <c r="E86" s="1">
        <v>754</v>
      </c>
      <c r="F86" s="4">
        <f t="shared" si="7"/>
        <v>0.12409577177789098</v>
      </c>
      <c r="G86">
        <v>20</v>
      </c>
      <c r="H86" s="3">
        <f t="shared" si="8"/>
        <v>1.6420361247947456E-2</v>
      </c>
      <c r="I86">
        <v>9</v>
      </c>
      <c r="J86">
        <v>28</v>
      </c>
      <c r="K86" s="3">
        <f t="shared" si="9"/>
        <v>3.7135278514588858E-2</v>
      </c>
      <c r="L86">
        <v>702</v>
      </c>
      <c r="M86" s="3">
        <f t="shared" si="10"/>
        <v>0.93103448275862066</v>
      </c>
      <c r="N86" t="s">
        <v>221</v>
      </c>
    </row>
    <row r="87" spans="1:14">
      <c r="A87" t="s">
        <v>222</v>
      </c>
      <c r="B87" t="s">
        <v>223</v>
      </c>
      <c r="C87">
        <v>10118</v>
      </c>
      <c r="D87">
        <v>1244</v>
      </c>
      <c r="E87" s="1">
        <v>754</v>
      </c>
      <c r="F87" s="4">
        <f t="shared" si="7"/>
        <v>0.12294919944653093</v>
      </c>
      <c r="G87">
        <v>33</v>
      </c>
      <c r="H87" s="3">
        <f t="shared" si="8"/>
        <v>2.652733118971061E-2</v>
      </c>
      <c r="I87">
        <v>15</v>
      </c>
      <c r="J87">
        <v>28</v>
      </c>
      <c r="K87" s="3">
        <f t="shared" si="9"/>
        <v>3.7135278514588858E-2</v>
      </c>
      <c r="L87">
        <v>706</v>
      </c>
      <c r="M87" s="3">
        <f t="shared" si="10"/>
        <v>0.93633952254641906</v>
      </c>
      <c r="N87" t="s">
        <v>224</v>
      </c>
    </row>
    <row r="88" spans="1:14">
      <c r="A88" t="s">
        <v>225</v>
      </c>
      <c r="B88" t="s">
        <v>226</v>
      </c>
      <c r="C88">
        <v>10640</v>
      </c>
      <c r="D88">
        <v>1132</v>
      </c>
      <c r="E88" s="1">
        <v>713</v>
      </c>
      <c r="F88" s="4">
        <f t="shared" si="7"/>
        <v>0.10639097744360902</v>
      </c>
      <c r="G88">
        <v>26</v>
      </c>
      <c r="H88" s="3">
        <f t="shared" si="8"/>
        <v>2.2968197879858657E-2</v>
      </c>
      <c r="I88">
        <v>12</v>
      </c>
      <c r="J88">
        <v>22</v>
      </c>
      <c r="K88" s="3">
        <f t="shared" si="9"/>
        <v>3.0855539971949508E-2</v>
      </c>
      <c r="L88">
        <v>655</v>
      </c>
      <c r="M88" s="3">
        <f t="shared" si="10"/>
        <v>0.9186535764375876</v>
      </c>
      <c r="N88" t="s">
        <v>227</v>
      </c>
    </row>
    <row r="89" spans="1:14">
      <c r="A89" t="s">
        <v>228</v>
      </c>
      <c r="B89" t="s">
        <v>229</v>
      </c>
      <c r="C89">
        <v>9948</v>
      </c>
      <c r="D89">
        <v>1129</v>
      </c>
      <c r="E89" s="1">
        <v>713</v>
      </c>
      <c r="F89" s="4">
        <f t="shared" si="7"/>
        <v>0.11349014877362285</v>
      </c>
      <c r="G89">
        <v>26</v>
      </c>
      <c r="H89" s="3">
        <f t="shared" si="8"/>
        <v>2.3029229406554472E-2</v>
      </c>
      <c r="I89">
        <v>12</v>
      </c>
      <c r="J89">
        <v>20</v>
      </c>
      <c r="K89" s="3">
        <f t="shared" si="9"/>
        <v>2.8050490883590462E-2</v>
      </c>
      <c r="L89">
        <v>660</v>
      </c>
      <c r="M89" s="3">
        <f t="shared" si="10"/>
        <v>0.92566619915848525</v>
      </c>
      <c r="N89" t="s">
        <v>227</v>
      </c>
    </row>
    <row r="90" spans="1:14">
      <c r="A90" t="s">
        <v>230</v>
      </c>
      <c r="B90" t="s">
        <v>231</v>
      </c>
      <c r="C90">
        <v>9846</v>
      </c>
      <c r="D90">
        <v>1164</v>
      </c>
      <c r="E90" s="1">
        <v>739</v>
      </c>
      <c r="F90" s="4">
        <f t="shared" si="7"/>
        <v>0.1182205971968312</v>
      </c>
      <c r="G90">
        <v>30</v>
      </c>
      <c r="H90" s="3">
        <f t="shared" si="8"/>
        <v>2.5773195876288658E-2</v>
      </c>
      <c r="I90">
        <v>14</v>
      </c>
      <c r="J90">
        <v>22</v>
      </c>
      <c r="K90" s="3">
        <f t="shared" si="9"/>
        <v>2.9769959404600813E-2</v>
      </c>
      <c r="L90">
        <v>679</v>
      </c>
      <c r="M90" s="3">
        <f t="shared" si="10"/>
        <v>0.91880920162381596</v>
      </c>
      <c r="N90" t="s">
        <v>227</v>
      </c>
    </row>
    <row r="91" spans="1:14">
      <c r="A91" t="s">
        <v>232</v>
      </c>
      <c r="B91" t="s">
        <v>233</v>
      </c>
      <c r="C91">
        <v>6802</v>
      </c>
      <c r="D91">
        <v>1078</v>
      </c>
      <c r="E91" s="1">
        <v>725</v>
      </c>
      <c r="F91" s="4">
        <f t="shared" si="7"/>
        <v>0.15848279917671274</v>
      </c>
      <c r="G91">
        <v>43</v>
      </c>
      <c r="H91" s="3">
        <f t="shared" si="8"/>
        <v>3.9888682745825604E-2</v>
      </c>
      <c r="I91">
        <v>21</v>
      </c>
      <c r="J91">
        <v>13</v>
      </c>
      <c r="K91" s="3">
        <f t="shared" si="9"/>
        <v>1.793103448275862E-2</v>
      </c>
      <c r="L91">
        <v>651</v>
      </c>
      <c r="M91" s="3">
        <f t="shared" si="10"/>
        <v>0.89793103448275857</v>
      </c>
      <c r="N91" t="s">
        <v>234</v>
      </c>
    </row>
    <row r="92" spans="1:14">
      <c r="A92" t="s">
        <v>235</v>
      </c>
      <c r="B92" t="s">
        <v>236</v>
      </c>
      <c r="C92">
        <v>6403</v>
      </c>
      <c r="D92">
        <v>960</v>
      </c>
      <c r="E92" s="1">
        <v>648</v>
      </c>
      <c r="F92" s="4">
        <f t="shared" si="7"/>
        <v>0.14992972044354208</v>
      </c>
      <c r="G92">
        <v>33</v>
      </c>
      <c r="H92" s="3">
        <f t="shared" si="8"/>
        <v>3.4375000000000003E-2</v>
      </c>
      <c r="I92">
        <v>14</v>
      </c>
      <c r="J92">
        <v>8</v>
      </c>
      <c r="K92" s="3">
        <f t="shared" si="9"/>
        <v>1.2345679012345678E-2</v>
      </c>
      <c r="L92">
        <v>595</v>
      </c>
      <c r="M92" s="3">
        <f t="shared" si="10"/>
        <v>0.91820987654320985</v>
      </c>
      <c r="N92" t="s">
        <v>237</v>
      </c>
    </row>
    <row r="93" spans="1:14">
      <c r="A93" t="s">
        <v>238</v>
      </c>
      <c r="B93" t="s">
        <v>239</v>
      </c>
      <c r="C93">
        <v>6869</v>
      </c>
      <c r="D93">
        <v>993</v>
      </c>
      <c r="E93" s="1">
        <v>666</v>
      </c>
      <c r="F93" s="4">
        <f t="shared" si="7"/>
        <v>0.14456252729654973</v>
      </c>
      <c r="G93">
        <v>28</v>
      </c>
      <c r="H93" s="3">
        <f t="shared" si="8"/>
        <v>2.8197381671701913E-2</v>
      </c>
      <c r="I93">
        <v>12</v>
      </c>
      <c r="J93">
        <v>14</v>
      </c>
      <c r="K93" s="3">
        <f t="shared" si="9"/>
        <v>2.1021021021021023E-2</v>
      </c>
      <c r="L93">
        <v>606</v>
      </c>
      <c r="M93" s="3">
        <f t="shared" si="10"/>
        <v>0.90990990990990994</v>
      </c>
      <c r="N93" t="s">
        <v>240</v>
      </c>
    </row>
    <row r="94" spans="1:14">
      <c r="A94" t="s">
        <v>241</v>
      </c>
      <c r="B94" t="s">
        <v>242</v>
      </c>
      <c r="C94">
        <v>5799</v>
      </c>
      <c r="D94">
        <v>891</v>
      </c>
      <c r="E94" s="1">
        <v>557</v>
      </c>
      <c r="F94" s="4">
        <f t="shared" si="7"/>
        <v>0.1536471805483704</v>
      </c>
      <c r="G94">
        <v>24</v>
      </c>
      <c r="H94" s="3">
        <f t="shared" si="8"/>
        <v>2.6936026936026935E-2</v>
      </c>
      <c r="I94">
        <v>11</v>
      </c>
      <c r="J94">
        <v>11</v>
      </c>
      <c r="K94" s="3">
        <f t="shared" si="9"/>
        <v>1.9748653500897665E-2</v>
      </c>
      <c r="L94">
        <v>509</v>
      </c>
      <c r="M94" s="3">
        <f t="shared" si="10"/>
        <v>0.91382405745062834</v>
      </c>
      <c r="N94" t="s">
        <v>243</v>
      </c>
    </row>
    <row r="95" spans="1:14">
      <c r="A95" t="s">
        <v>244</v>
      </c>
      <c r="B95" t="s">
        <v>245</v>
      </c>
      <c r="C95">
        <v>5920</v>
      </c>
      <c r="D95">
        <v>948</v>
      </c>
      <c r="E95" s="1">
        <v>619</v>
      </c>
      <c r="F95" s="4">
        <f t="shared" si="7"/>
        <v>0.16013513513513514</v>
      </c>
      <c r="G95">
        <v>45</v>
      </c>
      <c r="H95" s="3">
        <f t="shared" si="8"/>
        <v>4.746835443037975E-2</v>
      </c>
      <c r="I95">
        <v>18</v>
      </c>
      <c r="J95">
        <v>16</v>
      </c>
      <c r="K95" s="3">
        <f t="shared" si="9"/>
        <v>2.5848142164781908E-2</v>
      </c>
      <c r="L95">
        <v>568</v>
      </c>
      <c r="M95" s="3">
        <f t="shared" si="10"/>
        <v>0.91760904684975764</v>
      </c>
      <c r="N95" t="s">
        <v>246</v>
      </c>
    </row>
    <row r="96" spans="1:14">
      <c r="A96" t="s">
        <v>247</v>
      </c>
      <c r="B96" t="s">
        <v>248</v>
      </c>
      <c r="C96">
        <v>5816</v>
      </c>
      <c r="D96">
        <v>1004</v>
      </c>
      <c r="E96" s="1">
        <v>683</v>
      </c>
      <c r="F96" s="4">
        <f t="shared" si="7"/>
        <v>0.17262723521320494</v>
      </c>
      <c r="G96">
        <v>44</v>
      </c>
      <c r="H96" s="3">
        <f t="shared" si="8"/>
        <v>4.3824701195219126E-2</v>
      </c>
      <c r="I96">
        <v>20</v>
      </c>
      <c r="J96">
        <v>13</v>
      </c>
      <c r="K96" s="3">
        <f t="shared" si="9"/>
        <v>1.9033674963396779E-2</v>
      </c>
      <c r="L96">
        <v>620</v>
      </c>
      <c r="M96" s="3">
        <f t="shared" si="10"/>
        <v>0.90775988286969256</v>
      </c>
      <c r="N96" t="s">
        <v>249</v>
      </c>
    </row>
    <row r="97" spans="1:14">
      <c r="A97" t="s">
        <v>250</v>
      </c>
      <c r="B97" t="s">
        <v>251</v>
      </c>
      <c r="C97">
        <v>5983</v>
      </c>
      <c r="D97">
        <v>950</v>
      </c>
      <c r="E97" s="1">
        <v>626</v>
      </c>
      <c r="F97" s="4">
        <f t="shared" si="7"/>
        <v>0.15878321912084239</v>
      </c>
      <c r="G97">
        <v>31</v>
      </c>
      <c r="H97" s="3">
        <f t="shared" si="8"/>
        <v>3.2631578947368421E-2</v>
      </c>
      <c r="I97">
        <v>13</v>
      </c>
      <c r="J97">
        <v>9</v>
      </c>
      <c r="K97" s="3">
        <f t="shared" si="9"/>
        <v>1.437699680511182E-2</v>
      </c>
      <c r="L97">
        <v>572</v>
      </c>
      <c r="M97" s="3">
        <f t="shared" si="10"/>
        <v>0.91373801916932906</v>
      </c>
      <c r="N97" t="s">
        <v>252</v>
      </c>
    </row>
    <row r="98" spans="1:14">
      <c r="A98" t="s">
        <v>253</v>
      </c>
      <c r="B98" t="s">
        <v>254</v>
      </c>
      <c r="C98">
        <v>6436</v>
      </c>
      <c r="D98">
        <v>982</v>
      </c>
      <c r="E98" s="1">
        <v>614</v>
      </c>
      <c r="F98" s="4">
        <f t="shared" si="7"/>
        <v>0.15257924176507148</v>
      </c>
      <c r="G98">
        <v>27</v>
      </c>
      <c r="H98" s="3">
        <f t="shared" si="8"/>
        <v>2.7494908350305498E-2</v>
      </c>
      <c r="I98">
        <v>13</v>
      </c>
      <c r="J98">
        <v>5</v>
      </c>
      <c r="K98" s="3">
        <f t="shared" si="9"/>
        <v>8.1433224755700327E-3</v>
      </c>
      <c r="L98">
        <v>486</v>
      </c>
      <c r="M98" s="3">
        <f t="shared" si="10"/>
        <v>0.79153094462540718</v>
      </c>
      <c r="N98" t="s">
        <v>255</v>
      </c>
    </row>
    <row r="99" spans="1:14">
      <c r="A99" t="s">
        <v>256</v>
      </c>
      <c r="B99" t="s">
        <v>257</v>
      </c>
      <c r="C99">
        <v>8192</v>
      </c>
      <c r="D99">
        <v>1027</v>
      </c>
      <c r="E99" s="1">
        <v>658</v>
      </c>
      <c r="F99" s="4">
        <f t="shared" si="7"/>
        <v>0.1253662109375</v>
      </c>
      <c r="G99">
        <v>32</v>
      </c>
      <c r="H99" s="3">
        <f t="shared" ref="H99:H120" si="11">G99/D99</f>
        <v>3.1158714703018502E-2</v>
      </c>
      <c r="I99">
        <v>15</v>
      </c>
      <c r="J99">
        <v>7</v>
      </c>
      <c r="K99" s="3">
        <f t="shared" si="9"/>
        <v>1.0638297872340425E-2</v>
      </c>
      <c r="L99">
        <v>538</v>
      </c>
      <c r="M99" s="3">
        <f t="shared" si="10"/>
        <v>0.81762917933130697</v>
      </c>
      <c r="N99" t="s">
        <v>258</v>
      </c>
    </row>
    <row r="100" spans="1:14">
      <c r="A100" t="s">
        <v>259</v>
      </c>
      <c r="B100" t="s">
        <v>260</v>
      </c>
      <c r="C100">
        <v>5941</v>
      </c>
      <c r="D100">
        <v>861</v>
      </c>
      <c r="E100" s="1">
        <v>574</v>
      </c>
      <c r="F100" s="4">
        <f t="shared" si="7"/>
        <v>0.14492509678505303</v>
      </c>
      <c r="G100">
        <v>22</v>
      </c>
      <c r="H100" s="3">
        <f t="shared" si="11"/>
        <v>2.5551684088269456E-2</v>
      </c>
      <c r="I100">
        <v>9</v>
      </c>
      <c r="J100">
        <v>8</v>
      </c>
      <c r="K100" s="3">
        <f t="shared" si="9"/>
        <v>1.3937282229965157E-2</v>
      </c>
      <c r="L100">
        <v>523</v>
      </c>
      <c r="M100" s="3">
        <f t="shared" si="10"/>
        <v>0.91114982578397208</v>
      </c>
      <c r="N100" t="s">
        <v>261</v>
      </c>
    </row>
    <row r="101" spans="1:14">
      <c r="A101" t="s">
        <v>262</v>
      </c>
      <c r="B101" t="s">
        <v>263</v>
      </c>
      <c r="C101">
        <v>6005</v>
      </c>
      <c r="D101">
        <v>943</v>
      </c>
      <c r="E101" s="1">
        <v>598</v>
      </c>
      <c r="F101" s="4">
        <f t="shared" si="7"/>
        <v>0.15703580349708576</v>
      </c>
      <c r="G101">
        <v>31</v>
      </c>
      <c r="H101" s="3">
        <f t="shared" si="11"/>
        <v>3.2873806998939555E-2</v>
      </c>
      <c r="I101">
        <v>12</v>
      </c>
      <c r="J101">
        <v>9</v>
      </c>
      <c r="K101" s="3">
        <f t="shared" ref="K101:K132" si="12">J101/E101</f>
        <v>1.5050167224080268E-2</v>
      </c>
      <c r="L101">
        <v>547</v>
      </c>
      <c r="M101" s="3">
        <f t="shared" ref="M101:M132" si="13">L101/E101</f>
        <v>0.9147157190635451</v>
      </c>
      <c r="N101" t="s">
        <v>264</v>
      </c>
    </row>
    <row r="102" spans="1:14">
      <c r="A102" t="s">
        <v>265</v>
      </c>
      <c r="B102" t="s">
        <v>266</v>
      </c>
      <c r="C102">
        <v>5851</v>
      </c>
      <c r="D102">
        <v>833</v>
      </c>
      <c r="E102" s="1">
        <v>526</v>
      </c>
      <c r="F102" s="4">
        <f t="shared" si="7"/>
        <v>0.14236882584173646</v>
      </c>
      <c r="G102">
        <v>27</v>
      </c>
      <c r="H102" s="3">
        <f t="shared" si="11"/>
        <v>3.2412965186074429E-2</v>
      </c>
      <c r="I102">
        <v>11</v>
      </c>
      <c r="J102">
        <v>7</v>
      </c>
      <c r="K102" s="3">
        <f t="shared" si="12"/>
        <v>1.3307984790874524E-2</v>
      </c>
      <c r="L102">
        <v>484</v>
      </c>
      <c r="M102" s="3">
        <f t="shared" si="13"/>
        <v>0.92015209125475284</v>
      </c>
      <c r="N102" t="s">
        <v>267</v>
      </c>
    </row>
    <row r="103" spans="1:14">
      <c r="A103" t="s">
        <v>268</v>
      </c>
      <c r="B103" t="s">
        <v>269</v>
      </c>
      <c r="C103">
        <v>6258</v>
      </c>
      <c r="D103">
        <v>963</v>
      </c>
      <c r="E103" s="1">
        <v>629</v>
      </c>
      <c r="F103" s="4">
        <f t="shared" si="7"/>
        <v>0.15388302972195589</v>
      </c>
      <c r="G103">
        <v>29</v>
      </c>
      <c r="H103" s="3">
        <f t="shared" si="11"/>
        <v>3.0114226375908618E-2</v>
      </c>
      <c r="I103">
        <v>13</v>
      </c>
      <c r="J103">
        <v>12</v>
      </c>
      <c r="K103" s="3">
        <f t="shared" si="12"/>
        <v>1.9077901430842606E-2</v>
      </c>
      <c r="L103">
        <v>573</v>
      </c>
      <c r="M103" s="3">
        <f t="shared" si="13"/>
        <v>0.91096979332273453</v>
      </c>
      <c r="N103" t="s">
        <v>270</v>
      </c>
    </row>
    <row r="104" spans="1:14">
      <c r="A104" t="s">
        <v>271</v>
      </c>
      <c r="B104" t="s">
        <v>272</v>
      </c>
      <c r="C104">
        <v>5533</v>
      </c>
      <c r="D104">
        <v>913</v>
      </c>
      <c r="E104" s="1">
        <v>628</v>
      </c>
      <c r="F104" s="4">
        <f t="shared" si="7"/>
        <v>0.16500994035785288</v>
      </c>
      <c r="G104">
        <v>38</v>
      </c>
      <c r="H104" s="3">
        <f t="shared" si="11"/>
        <v>4.1621029572836803E-2</v>
      </c>
      <c r="I104">
        <v>16</v>
      </c>
      <c r="J104">
        <v>10</v>
      </c>
      <c r="K104" s="3">
        <f t="shared" si="12"/>
        <v>1.5923566878980892E-2</v>
      </c>
      <c r="L104">
        <v>574</v>
      </c>
      <c r="M104" s="3">
        <f t="shared" si="13"/>
        <v>0.9140127388535032</v>
      </c>
      <c r="N104" t="s">
        <v>270</v>
      </c>
    </row>
    <row r="105" spans="1:14">
      <c r="A105" t="s">
        <v>273</v>
      </c>
      <c r="B105" t="s">
        <v>274</v>
      </c>
      <c r="C105">
        <v>5895</v>
      </c>
      <c r="D105">
        <v>874</v>
      </c>
      <c r="E105" s="1">
        <v>590</v>
      </c>
      <c r="F105" s="4">
        <f t="shared" si="7"/>
        <v>0.14826123833757421</v>
      </c>
      <c r="G105">
        <v>33</v>
      </c>
      <c r="H105" s="3">
        <f t="shared" si="11"/>
        <v>3.7757437070938218E-2</v>
      </c>
      <c r="I105">
        <v>14</v>
      </c>
      <c r="J105">
        <v>7</v>
      </c>
      <c r="K105" s="3">
        <f t="shared" si="12"/>
        <v>1.1864406779661017E-2</v>
      </c>
      <c r="L105">
        <v>537</v>
      </c>
      <c r="M105" s="3">
        <f t="shared" si="13"/>
        <v>0.9101694915254237</v>
      </c>
      <c r="N105" t="s">
        <v>270</v>
      </c>
    </row>
    <row r="106" spans="1:14">
      <c r="A106" t="s">
        <v>275</v>
      </c>
      <c r="B106" t="s">
        <v>276</v>
      </c>
      <c r="C106">
        <v>5462</v>
      </c>
      <c r="D106">
        <v>845</v>
      </c>
      <c r="E106" s="1">
        <v>558</v>
      </c>
      <c r="F106" s="4">
        <f t="shared" si="7"/>
        <v>0.15470523617722445</v>
      </c>
      <c r="G106">
        <v>28</v>
      </c>
      <c r="H106" s="3">
        <f t="shared" si="11"/>
        <v>3.3136094674556214E-2</v>
      </c>
      <c r="I106">
        <v>14</v>
      </c>
      <c r="J106">
        <v>15</v>
      </c>
      <c r="K106" s="3">
        <f t="shared" si="12"/>
        <v>2.6881720430107527E-2</v>
      </c>
      <c r="L106">
        <v>505</v>
      </c>
      <c r="M106" s="3">
        <f t="shared" si="13"/>
        <v>0.90501792114695345</v>
      </c>
      <c r="N106" t="s">
        <v>270</v>
      </c>
    </row>
    <row r="107" spans="1:14">
      <c r="A107" t="s">
        <v>277</v>
      </c>
      <c r="B107" t="s">
        <v>276</v>
      </c>
      <c r="C107">
        <v>5487</v>
      </c>
      <c r="D107">
        <v>860</v>
      </c>
      <c r="E107" s="1">
        <v>556</v>
      </c>
      <c r="F107" s="4">
        <f t="shared" si="7"/>
        <v>0.15673409877893202</v>
      </c>
      <c r="G107">
        <v>32</v>
      </c>
      <c r="H107" s="3">
        <f t="shared" si="11"/>
        <v>3.7209302325581395E-2</v>
      </c>
      <c r="I107">
        <v>16</v>
      </c>
      <c r="J107">
        <v>13</v>
      </c>
      <c r="K107" s="3">
        <f t="shared" si="12"/>
        <v>2.3381294964028777E-2</v>
      </c>
      <c r="L107">
        <v>505</v>
      </c>
      <c r="M107" s="3">
        <f t="shared" si="13"/>
        <v>0.90827338129496404</v>
      </c>
      <c r="N107" t="s">
        <v>270</v>
      </c>
    </row>
    <row r="108" spans="1:14">
      <c r="A108" t="s">
        <v>278</v>
      </c>
      <c r="B108" t="s">
        <v>276</v>
      </c>
      <c r="C108">
        <v>5476</v>
      </c>
      <c r="D108">
        <v>856</v>
      </c>
      <c r="E108" s="1">
        <v>557</v>
      </c>
      <c r="F108" s="4">
        <f t="shared" si="7"/>
        <v>0.15631848064280496</v>
      </c>
      <c r="G108">
        <v>32</v>
      </c>
      <c r="H108" s="3">
        <f t="shared" si="11"/>
        <v>3.7383177570093455E-2</v>
      </c>
      <c r="I108">
        <v>16</v>
      </c>
      <c r="J108">
        <v>12</v>
      </c>
      <c r="K108" s="3">
        <f t="shared" si="12"/>
        <v>2.1543985637342909E-2</v>
      </c>
      <c r="L108">
        <v>503</v>
      </c>
      <c r="M108" s="3">
        <f t="shared" si="13"/>
        <v>0.90305206463195686</v>
      </c>
      <c r="N108" t="s">
        <v>270</v>
      </c>
    </row>
    <row r="109" spans="1:14">
      <c r="A109" t="s">
        <v>279</v>
      </c>
      <c r="B109" t="s">
        <v>276</v>
      </c>
      <c r="C109">
        <v>5472</v>
      </c>
      <c r="D109">
        <v>840</v>
      </c>
      <c r="E109" s="1">
        <v>559</v>
      </c>
      <c r="F109" s="4">
        <f t="shared" si="7"/>
        <v>0.15350877192982457</v>
      </c>
      <c r="G109">
        <v>28</v>
      </c>
      <c r="H109" s="3">
        <f t="shared" si="11"/>
        <v>3.3333333333333333E-2</v>
      </c>
      <c r="I109">
        <v>14</v>
      </c>
      <c r="J109">
        <v>12</v>
      </c>
      <c r="K109" s="3">
        <f t="shared" si="12"/>
        <v>2.1466905187835419E-2</v>
      </c>
      <c r="L109">
        <v>506</v>
      </c>
      <c r="M109" s="3">
        <f t="shared" si="13"/>
        <v>0.90518783542039361</v>
      </c>
      <c r="N109" t="s">
        <v>270</v>
      </c>
    </row>
    <row r="110" spans="1:14">
      <c r="A110" t="s">
        <v>280</v>
      </c>
      <c r="B110" t="s">
        <v>281</v>
      </c>
      <c r="C110">
        <v>5733</v>
      </c>
      <c r="D110">
        <v>969</v>
      </c>
      <c r="E110" s="1">
        <v>644</v>
      </c>
      <c r="F110" s="4">
        <f t="shared" si="7"/>
        <v>0.16902145473574046</v>
      </c>
      <c r="G110">
        <v>24</v>
      </c>
      <c r="H110" s="3">
        <f t="shared" si="11"/>
        <v>2.4767801857585141E-2</v>
      </c>
      <c r="I110">
        <v>11</v>
      </c>
      <c r="J110">
        <v>11</v>
      </c>
      <c r="K110" s="3">
        <f t="shared" si="12"/>
        <v>1.7080745341614908E-2</v>
      </c>
      <c r="L110">
        <v>591</v>
      </c>
      <c r="M110" s="3">
        <f t="shared" si="13"/>
        <v>0.91770186335403725</v>
      </c>
      <c r="N110" t="s">
        <v>270</v>
      </c>
    </row>
    <row r="111" spans="1:14">
      <c r="A111" t="s">
        <v>282</v>
      </c>
      <c r="B111" t="s">
        <v>283</v>
      </c>
      <c r="C111">
        <v>4657</v>
      </c>
      <c r="D111">
        <v>777</v>
      </c>
      <c r="E111" s="1">
        <v>532</v>
      </c>
      <c r="F111" s="4">
        <f t="shared" si="7"/>
        <v>0.16684560876100493</v>
      </c>
      <c r="G111">
        <v>18</v>
      </c>
      <c r="H111" s="3">
        <f t="shared" si="11"/>
        <v>2.3166023166023165E-2</v>
      </c>
      <c r="I111">
        <v>8</v>
      </c>
      <c r="J111">
        <v>6</v>
      </c>
      <c r="K111" s="3">
        <f t="shared" si="12"/>
        <v>1.1278195488721804E-2</v>
      </c>
      <c r="L111">
        <v>402</v>
      </c>
      <c r="M111" s="3">
        <f t="shared" si="13"/>
        <v>0.75563909774436089</v>
      </c>
      <c r="N111" t="s">
        <v>270</v>
      </c>
    </row>
    <row r="112" spans="1:14">
      <c r="A112" t="s">
        <v>284</v>
      </c>
      <c r="B112" t="s">
        <v>285</v>
      </c>
      <c r="C112">
        <v>5861</v>
      </c>
      <c r="D112">
        <v>884</v>
      </c>
      <c r="E112" s="1">
        <v>580</v>
      </c>
      <c r="F112" s="4">
        <f t="shared" si="7"/>
        <v>0.15082750383893534</v>
      </c>
      <c r="G112">
        <v>34</v>
      </c>
      <c r="H112" s="3">
        <f t="shared" si="11"/>
        <v>3.8461538461538464E-2</v>
      </c>
      <c r="I112">
        <v>17</v>
      </c>
      <c r="J112">
        <v>9</v>
      </c>
      <c r="K112" s="3">
        <f t="shared" si="12"/>
        <v>1.5517241379310345E-2</v>
      </c>
      <c r="L112">
        <v>528</v>
      </c>
      <c r="M112" s="3">
        <f t="shared" si="13"/>
        <v>0.91034482758620694</v>
      </c>
      <c r="N112" t="s">
        <v>270</v>
      </c>
    </row>
    <row r="113" spans="1:14">
      <c r="A113" t="s">
        <v>286</v>
      </c>
      <c r="B113" t="s">
        <v>287</v>
      </c>
      <c r="C113">
        <v>5931</v>
      </c>
      <c r="D113">
        <v>924</v>
      </c>
      <c r="E113" s="1">
        <v>614</v>
      </c>
      <c r="F113" s="4">
        <f t="shared" si="7"/>
        <v>0.15579160343955489</v>
      </c>
      <c r="G113">
        <v>36</v>
      </c>
      <c r="H113" s="3">
        <f t="shared" si="11"/>
        <v>3.896103896103896E-2</v>
      </c>
      <c r="I113">
        <v>16</v>
      </c>
      <c r="J113">
        <v>15</v>
      </c>
      <c r="K113" s="3">
        <f t="shared" si="12"/>
        <v>2.4429967426710098E-2</v>
      </c>
      <c r="L113">
        <v>564</v>
      </c>
      <c r="M113" s="3">
        <f t="shared" si="13"/>
        <v>0.91856677524429964</v>
      </c>
      <c r="N113" t="s">
        <v>270</v>
      </c>
    </row>
    <row r="114" spans="1:14">
      <c r="A114" t="s">
        <v>288</v>
      </c>
      <c r="B114" t="s">
        <v>289</v>
      </c>
      <c r="C114">
        <v>6423</v>
      </c>
      <c r="D114">
        <v>1023</v>
      </c>
      <c r="E114" s="1">
        <v>628</v>
      </c>
      <c r="F114" s="4">
        <f t="shared" si="7"/>
        <v>0.15927136851938348</v>
      </c>
      <c r="G114">
        <v>51</v>
      </c>
      <c r="H114" s="3">
        <f t="shared" si="11"/>
        <v>4.9853372434017593E-2</v>
      </c>
      <c r="I114">
        <v>24</v>
      </c>
      <c r="J114">
        <v>10</v>
      </c>
      <c r="K114" s="3">
        <f t="shared" si="12"/>
        <v>1.5923566878980892E-2</v>
      </c>
      <c r="L114">
        <v>575</v>
      </c>
      <c r="M114" s="3">
        <f t="shared" si="13"/>
        <v>0.91560509554140124</v>
      </c>
      <c r="N114" t="s">
        <v>290</v>
      </c>
    </row>
    <row r="115" spans="1:14">
      <c r="A115" t="s">
        <v>291</v>
      </c>
      <c r="B115" t="s">
        <v>292</v>
      </c>
      <c r="C115">
        <v>5546</v>
      </c>
      <c r="D115">
        <v>838</v>
      </c>
      <c r="E115" s="1">
        <v>548</v>
      </c>
      <c r="F115" s="4">
        <f t="shared" si="7"/>
        <v>0.15109989181391995</v>
      </c>
      <c r="G115">
        <v>42</v>
      </c>
      <c r="H115" s="3">
        <f t="shared" si="11"/>
        <v>5.0119331742243436E-2</v>
      </c>
      <c r="I115">
        <v>20</v>
      </c>
      <c r="J115">
        <v>9</v>
      </c>
      <c r="K115" s="3">
        <f t="shared" si="12"/>
        <v>1.6423357664233577E-2</v>
      </c>
      <c r="L115">
        <v>496</v>
      </c>
      <c r="M115" s="3">
        <f t="shared" si="13"/>
        <v>0.9051094890510949</v>
      </c>
      <c r="N115" t="s">
        <v>293</v>
      </c>
    </row>
    <row r="116" spans="1:14">
      <c r="A116" t="s">
        <v>294</v>
      </c>
      <c r="B116" t="s">
        <v>295</v>
      </c>
      <c r="C116">
        <v>5636</v>
      </c>
      <c r="D116">
        <v>833</v>
      </c>
      <c r="E116" s="1">
        <v>552</v>
      </c>
      <c r="F116" s="4">
        <f t="shared" si="7"/>
        <v>0.14779985805535842</v>
      </c>
      <c r="G116">
        <v>43</v>
      </c>
      <c r="H116" s="3">
        <f t="shared" si="11"/>
        <v>5.1620648259303722E-2</v>
      </c>
      <c r="I116">
        <v>19</v>
      </c>
      <c r="J116">
        <v>15</v>
      </c>
      <c r="K116" s="3">
        <f t="shared" si="12"/>
        <v>2.717391304347826E-2</v>
      </c>
      <c r="L116">
        <v>506</v>
      </c>
      <c r="M116" s="3">
        <f t="shared" si="13"/>
        <v>0.91666666666666663</v>
      </c>
      <c r="N116" t="s">
        <v>296</v>
      </c>
    </row>
    <row r="117" spans="1:14">
      <c r="A117" t="s">
        <v>297</v>
      </c>
      <c r="B117" t="s">
        <v>298</v>
      </c>
      <c r="C117">
        <v>4714</v>
      </c>
      <c r="D117">
        <v>708</v>
      </c>
      <c r="E117" s="1">
        <v>495</v>
      </c>
      <c r="F117" s="4">
        <f t="shared" si="7"/>
        <v>0.1501909206618583</v>
      </c>
      <c r="G117">
        <v>20</v>
      </c>
      <c r="H117" s="3">
        <f t="shared" si="11"/>
        <v>2.8248587570621469E-2</v>
      </c>
      <c r="I117">
        <v>10</v>
      </c>
      <c r="J117">
        <v>9</v>
      </c>
      <c r="K117" s="3">
        <f t="shared" si="12"/>
        <v>1.8181818181818181E-2</v>
      </c>
      <c r="L117">
        <v>457</v>
      </c>
      <c r="M117" s="3">
        <f t="shared" si="13"/>
        <v>0.92323232323232318</v>
      </c>
      <c r="N117" t="s">
        <v>299</v>
      </c>
    </row>
    <row r="118" spans="1:14">
      <c r="A118" t="s">
        <v>300</v>
      </c>
      <c r="B118" t="s">
        <v>301</v>
      </c>
      <c r="C118">
        <v>4434</v>
      </c>
      <c r="D118">
        <v>676</v>
      </c>
      <c r="E118" s="1">
        <v>463</v>
      </c>
      <c r="F118" s="4">
        <f t="shared" si="7"/>
        <v>0.15245827695083447</v>
      </c>
      <c r="G118">
        <v>19</v>
      </c>
      <c r="H118" s="3">
        <f t="shared" si="11"/>
        <v>2.8106508875739646E-2</v>
      </c>
      <c r="I118">
        <v>9</v>
      </c>
      <c r="J118">
        <v>7</v>
      </c>
      <c r="K118" s="3">
        <f t="shared" si="12"/>
        <v>1.511879049676026E-2</v>
      </c>
      <c r="L118">
        <v>431</v>
      </c>
      <c r="M118" s="3">
        <f t="shared" si="13"/>
        <v>0.93088552915766742</v>
      </c>
      <c r="N118" t="s">
        <v>299</v>
      </c>
    </row>
    <row r="119" spans="1:14">
      <c r="A119" t="s">
        <v>302</v>
      </c>
      <c r="B119" t="s">
        <v>303</v>
      </c>
      <c r="C119">
        <v>5327</v>
      </c>
      <c r="D119">
        <v>788</v>
      </c>
      <c r="E119" s="1">
        <v>534</v>
      </c>
      <c r="F119" s="4">
        <f t="shared" si="7"/>
        <v>0.14792566172329641</v>
      </c>
      <c r="G119">
        <v>27</v>
      </c>
      <c r="H119" s="3">
        <f t="shared" si="11"/>
        <v>3.4263959390862943E-2</v>
      </c>
      <c r="I119">
        <v>13</v>
      </c>
      <c r="J119">
        <v>11</v>
      </c>
      <c r="K119" s="3">
        <f t="shared" si="12"/>
        <v>2.0599250936329586E-2</v>
      </c>
      <c r="L119">
        <v>501</v>
      </c>
      <c r="M119" s="3">
        <f t="shared" si="13"/>
        <v>0.9382022471910112</v>
      </c>
      <c r="N119" t="s">
        <v>304</v>
      </c>
    </row>
    <row r="120" spans="1:14">
      <c r="A120" t="s">
        <v>305</v>
      </c>
      <c r="B120" t="s">
        <v>306</v>
      </c>
      <c r="C120">
        <v>5040</v>
      </c>
      <c r="D120">
        <v>804</v>
      </c>
      <c r="E120" s="1">
        <v>544</v>
      </c>
      <c r="F120" s="4">
        <f t="shared" si="7"/>
        <v>0.15952380952380951</v>
      </c>
      <c r="G120">
        <v>30</v>
      </c>
      <c r="H120" s="3">
        <f t="shared" si="11"/>
        <v>3.7313432835820892E-2</v>
      </c>
      <c r="I120">
        <v>15</v>
      </c>
      <c r="J120">
        <v>10</v>
      </c>
      <c r="K120" s="3">
        <f t="shared" si="12"/>
        <v>1.8382352941176471E-2</v>
      </c>
      <c r="L120">
        <v>485</v>
      </c>
      <c r="M120" s="3">
        <f t="shared" si="13"/>
        <v>0.89154411764705888</v>
      </c>
      <c r="N120" t="s">
        <v>307</v>
      </c>
    </row>
    <row r="121" spans="1:14">
      <c r="A121" t="s">
        <v>308</v>
      </c>
      <c r="B121" t="s">
        <v>309</v>
      </c>
      <c r="C121">
        <v>2975</v>
      </c>
      <c r="D121">
        <v>474</v>
      </c>
      <c r="E121" s="1">
        <v>334</v>
      </c>
      <c r="F121" s="4">
        <f t="shared" si="7"/>
        <v>0.15932773109243697</v>
      </c>
      <c r="G121" t="s">
        <v>96</v>
      </c>
      <c r="H121" s="3" t="s">
        <v>96</v>
      </c>
      <c r="I121" t="s">
        <v>96</v>
      </c>
      <c r="J121">
        <v>7</v>
      </c>
      <c r="K121" s="3">
        <f t="shared" si="12"/>
        <v>2.0958083832335328E-2</v>
      </c>
      <c r="L121">
        <v>312</v>
      </c>
      <c r="M121" s="3">
        <f t="shared" si="13"/>
        <v>0.93413173652694614</v>
      </c>
      <c r="N121" t="s">
        <v>310</v>
      </c>
    </row>
    <row r="122" spans="1:14">
      <c r="A122" t="s">
        <v>311</v>
      </c>
      <c r="B122" t="s">
        <v>312</v>
      </c>
      <c r="C122">
        <v>5214</v>
      </c>
      <c r="D122">
        <v>763</v>
      </c>
      <c r="E122" s="1">
        <v>514</v>
      </c>
      <c r="F122" s="4">
        <f t="shared" si="7"/>
        <v>0.14633678557729191</v>
      </c>
      <c r="G122">
        <v>33</v>
      </c>
      <c r="H122" s="3">
        <f>G122/D122</f>
        <v>4.3250327653997382E-2</v>
      </c>
      <c r="I122">
        <v>16</v>
      </c>
      <c r="J122">
        <v>15</v>
      </c>
      <c r="K122" s="3">
        <f t="shared" si="12"/>
        <v>2.9182879377431907E-2</v>
      </c>
      <c r="L122">
        <v>480</v>
      </c>
      <c r="M122" s="3">
        <f t="shared" si="13"/>
        <v>0.93385214007782102</v>
      </c>
      <c r="N122" t="s">
        <v>310</v>
      </c>
    </row>
    <row r="123" spans="1:14">
      <c r="A123" t="s">
        <v>313</v>
      </c>
      <c r="B123" t="s">
        <v>314</v>
      </c>
      <c r="C123">
        <v>5092</v>
      </c>
      <c r="D123">
        <v>803</v>
      </c>
      <c r="E123" s="1">
        <v>542</v>
      </c>
      <c r="F123" s="4">
        <f t="shared" si="7"/>
        <v>0.15769835035349569</v>
      </c>
      <c r="G123">
        <v>33</v>
      </c>
      <c r="H123" s="3">
        <f>G123/D123</f>
        <v>4.1095890410958902E-2</v>
      </c>
      <c r="I123">
        <v>16</v>
      </c>
      <c r="J123">
        <v>10</v>
      </c>
      <c r="K123" s="3">
        <f t="shared" si="12"/>
        <v>1.8450184501845018E-2</v>
      </c>
      <c r="L123">
        <v>505</v>
      </c>
      <c r="M123" s="3">
        <f t="shared" si="13"/>
        <v>0.93173431734317347</v>
      </c>
      <c r="N123" t="s">
        <v>310</v>
      </c>
    </row>
    <row r="124" spans="1:14">
      <c r="A124" t="s">
        <v>315</v>
      </c>
      <c r="B124" t="s">
        <v>316</v>
      </c>
      <c r="C124">
        <v>5213</v>
      </c>
      <c r="D124">
        <v>792</v>
      </c>
      <c r="E124" s="1">
        <v>538</v>
      </c>
      <c r="F124" s="4">
        <f t="shared" si="7"/>
        <v>0.151927872626127</v>
      </c>
      <c r="G124">
        <v>38</v>
      </c>
      <c r="H124" s="3">
        <f>G124/D124</f>
        <v>4.7979797979797977E-2</v>
      </c>
      <c r="I124">
        <v>18</v>
      </c>
      <c r="J124">
        <v>9</v>
      </c>
      <c r="K124" s="3">
        <f t="shared" si="12"/>
        <v>1.6728624535315983E-2</v>
      </c>
      <c r="L124">
        <v>510</v>
      </c>
      <c r="M124" s="3">
        <f t="shared" si="13"/>
        <v>0.94795539033457255</v>
      </c>
      <c r="N124" t="s">
        <v>317</v>
      </c>
    </row>
    <row r="125" spans="1:14">
      <c r="A125" t="s">
        <v>318</v>
      </c>
      <c r="B125" t="s">
        <v>319</v>
      </c>
      <c r="C125">
        <v>5548</v>
      </c>
      <c r="D125">
        <v>832</v>
      </c>
      <c r="E125" s="1">
        <v>562</v>
      </c>
      <c r="F125" s="4">
        <f t="shared" si="7"/>
        <v>0.14996395097332371</v>
      </c>
      <c r="G125">
        <v>42</v>
      </c>
      <c r="H125" s="3">
        <f>G125/D125</f>
        <v>5.0480769230769232E-2</v>
      </c>
      <c r="I125">
        <v>21</v>
      </c>
      <c r="J125">
        <v>9</v>
      </c>
      <c r="K125" s="3">
        <f t="shared" si="12"/>
        <v>1.601423487544484E-2</v>
      </c>
      <c r="L125">
        <v>536</v>
      </c>
      <c r="M125" s="3">
        <f t="shared" si="13"/>
        <v>0.9537366548042705</v>
      </c>
      <c r="N125" t="s">
        <v>320</v>
      </c>
    </row>
    <row r="126" spans="1:14">
      <c r="A126" t="s">
        <v>321</v>
      </c>
      <c r="B126" t="s">
        <v>322</v>
      </c>
      <c r="C126">
        <v>4771</v>
      </c>
      <c r="D126">
        <v>749</v>
      </c>
      <c r="E126" s="1">
        <v>530</v>
      </c>
      <c r="F126" s="4">
        <f t="shared" si="7"/>
        <v>0.1569901488157619</v>
      </c>
      <c r="G126" t="s">
        <v>96</v>
      </c>
      <c r="H126" s="3" t="s">
        <v>96</v>
      </c>
      <c r="I126" t="s">
        <v>96</v>
      </c>
      <c r="J126">
        <v>14</v>
      </c>
      <c r="K126" s="3">
        <f t="shared" si="12"/>
        <v>2.6415094339622643E-2</v>
      </c>
      <c r="L126">
        <v>499</v>
      </c>
      <c r="M126" s="3">
        <f t="shared" si="13"/>
        <v>0.94150943396226416</v>
      </c>
      <c r="N126" t="s">
        <v>323</v>
      </c>
    </row>
    <row r="127" spans="1:14">
      <c r="A127" t="s">
        <v>324</v>
      </c>
      <c r="B127" t="s">
        <v>325</v>
      </c>
      <c r="C127">
        <v>3109</v>
      </c>
      <c r="D127">
        <v>463</v>
      </c>
      <c r="E127" s="1">
        <v>335</v>
      </c>
      <c r="F127" s="4">
        <f t="shared" si="7"/>
        <v>0.14892248311354134</v>
      </c>
      <c r="G127" t="s">
        <v>96</v>
      </c>
      <c r="H127" s="3" t="s">
        <v>96</v>
      </c>
      <c r="I127" t="s">
        <v>96</v>
      </c>
      <c r="J127">
        <v>9</v>
      </c>
      <c r="K127" s="3">
        <f t="shared" si="12"/>
        <v>2.6865671641791045E-2</v>
      </c>
      <c r="L127">
        <v>318</v>
      </c>
      <c r="M127" s="3">
        <f t="shared" si="13"/>
        <v>0.94925373134328361</v>
      </c>
      <c r="N127" t="s">
        <v>323</v>
      </c>
    </row>
    <row r="128" spans="1:14">
      <c r="A128" t="s">
        <v>326</v>
      </c>
      <c r="B128" t="s">
        <v>327</v>
      </c>
      <c r="C128">
        <v>3778</v>
      </c>
      <c r="D128">
        <v>553</v>
      </c>
      <c r="E128" s="1">
        <v>395</v>
      </c>
      <c r="F128" s="4">
        <f t="shared" si="7"/>
        <v>0.14637374272101641</v>
      </c>
      <c r="G128" t="s">
        <v>96</v>
      </c>
      <c r="H128" s="3" t="s">
        <v>96</v>
      </c>
      <c r="I128" t="s">
        <v>96</v>
      </c>
      <c r="J128">
        <v>10</v>
      </c>
      <c r="K128" s="3">
        <f t="shared" si="12"/>
        <v>2.5316455696202531E-2</v>
      </c>
      <c r="L128">
        <v>381</v>
      </c>
      <c r="M128" s="3">
        <f t="shared" si="13"/>
        <v>0.96455696202531649</v>
      </c>
      <c r="N128" t="s">
        <v>323</v>
      </c>
    </row>
    <row r="129" spans="1:14">
      <c r="A129" t="s">
        <v>328</v>
      </c>
      <c r="B129" t="s">
        <v>329</v>
      </c>
      <c r="C129">
        <v>5381</v>
      </c>
      <c r="D129">
        <v>845</v>
      </c>
      <c r="E129" s="1">
        <v>597</v>
      </c>
      <c r="F129" s="4">
        <f t="shared" si="7"/>
        <v>0.15703400854859692</v>
      </c>
      <c r="G129">
        <v>41</v>
      </c>
      <c r="H129" s="3">
        <f t="shared" ref="H129:H160" si="14">G129/D129</f>
        <v>4.85207100591716E-2</v>
      </c>
      <c r="I129">
        <v>20</v>
      </c>
      <c r="J129">
        <v>12</v>
      </c>
      <c r="K129" s="3">
        <f t="shared" si="12"/>
        <v>2.0100502512562814E-2</v>
      </c>
      <c r="L129">
        <v>571</v>
      </c>
      <c r="M129" s="3">
        <f t="shared" si="13"/>
        <v>0.95644891122278053</v>
      </c>
      <c r="N129" t="s">
        <v>323</v>
      </c>
    </row>
    <row r="130" spans="1:14">
      <c r="A130" t="s">
        <v>330</v>
      </c>
      <c r="B130" t="s">
        <v>331</v>
      </c>
      <c r="C130">
        <v>5693</v>
      </c>
      <c r="D130">
        <v>844</v>
      </c>
      <c r="E130" s="1">
        <v>577</v>
      </c>
      <c r="F130" s="4">
        <f t="shared" si="7"/>
        <v>0.14825223959248199</v>
      </c>
      <c r="G130">
        <v>36</v>
      </c>
      <c r="H130" s="3">
        <f t="shared" si="14"/>
        <v>4.2654028436018961E-2</v>
      </c>
      <c r="I130">
        <v>17</v>
      </c>
      <c r="J130">
        <v>11</v>
      </c>
      <c r="K130" s="3">
        <f t="shared" si="12"/>
        <v>1.9064124783362217E-2</v>
      </c>
      <c r="L130">
        <v>552</v>
      </c>
      <c r="M130" s="3">
        <f t="shared" si="13"/>
        <v>0.95667244367417681</v>
      </c>
      <c r="N130" t="s">
        <v>323</v>
      </c>
    </row>
    <row r="131" spans="1:14">
      <c r="A131" t="s">
        <v>332</v>
      </c>
      <c r="B131" t="s">
        <v>333</v>
      </c>
      <c r="C131">
        <v>4970</v>
      </c>
      <c r="D131">
        <v>801</v>
      </c>
      <c r="E131" s="1">
        <v>577</v>
      </c>
      <c r="F131" s="4">
        <f t="shared" ref="F131:F194" si="15">D131/C131</f>
        <v>0.16116700201207243</v>
      </c>
      <c r="G131">
        <v>25</v>
      </c>
      <c r="H131" s="3">
        <f t="shared" si="14"/>
        <v>3.1210986267166042E-2</v>
      </c>
      <c r="I131">
        <v>12</v>
      </c>
      <c r="J131">
        <v>13</v>
      </c>
      <c r="K131" s="3">
        <f t="shared" si="12"/>
        <v>2.2530329289428077E-2</v>
      </c>
      <c r="L131">
        <v>550</v>
      </c>
      <c r="M131" s="3">
        <f t="shared" si="13"/>
        <v>0.95320623916811087</v>
      </c>
      <c r="N131" t="s">
        <v>323</v>
      </c>
    </row>
    <row r="132" spans="1:14">
      <c r="A132" t="s">
        <v>334</v>
      </c>
      <c r="B132" t="s">
        <v>335</v>
      </c>
      <c r="C132">
        <v>5250</v>
      </c>
      <c r="D132">
        <v>795</v>
      </c>
      <c r="E132" s="1">
        <v>553</v>
      </c>
      <c r="F132" s="4">
        <f t="shared" si="15"/>
        <v>0.15142857142857144</v>
      </c>
      <c r="G132">
        <v>32</v>
      </c>
      <c r="H132" s="3">
        <f t="shared" si="14"/>
        <v>4.0251572327044023E-2</v>
      </c>
      <c r="I132">
        <v>15</v>
      </c>
      <c r="J132">
        <v>8</v>
      </c>
      <c r="K132" s="3">
        <f t="shared" si="12"/>
        <v>1.4466546112115732E-2</v>
      </c>
      <c r="L132">
        <v>521</v>
      </c>
      <c r="M132" s="3">
        <f t="shared" si="13"/>
        <v>0.94213381555153708</v>
      </c>
      <c r="N132" t="s">
        <v>336</v>
      </c>
    </row>
    <row r="133" spans="1:14">
      <c r="A133" t="s">
        <v>337</v>
      </c>
      <c r="B133" t="s">
        <v>338</v>
      </c>
      <c r="C133">
        <v>4972</v>
      </c>
      <c r="D133">
        <v>812</v>
      </c>
      <c r="E133" s="1">
        <v>555</v>
      </c>
      <c r="F133" s="4">
        <f t="shared" si="15"/>
        <v>0.16331456154465004</v>
      </c>
      <c r="G133">
        <v>59</v>
      </c>
      <c r="H133" s="3">
        <f t="shared" si="14"/>
        <v>7.2660098522167482E-2</v>
      </c>
      <c r="I133">
        <v>25</v>
      </c>
      <c r="J133">
        <v>13</v>
      </c>
      <c r="K133" s="3">
        <f t="shared" ref="K133:K164" si="16">J133/E133</f>
        <v>2.3423423423423424E-2</v>
      </c>
      <c r="L133">
        <v>531</v>
      </c>
      <c r="M133" s="3">
        <f t="shared" ref="M133:M164" si="17">L133/E133</f>
        <v>0.95675675675675675</v>
      </c>
      <c r="N133" t="s">
        <v>339</v>
      </c>
    </row>
    <row r="134" spans="1:14">
      <c r="A134" t="s">
        <v>340</v>
      </c>
      <c r="B134" t="s">
        <v>341</v>
      </c>
      <c r="C134">
        <v>5367</v>
      </c>
      <c r="D134">
        <v>796</v>
      </c>
      <c r="E134" s="1">
        <v>548</v>
      </c>
      <c r="F134" s="4">
        <f t="shared" si="15"/>
        <v>0.14831376933109744</v>
      </c>
      <c r="G134">
        <v>28</v>
      </c>
      <c r="H134" s="3">
        <f t="shared" si="14"/>
        <v>3.5175879396984924E-2</v>
      </c>
      <c r="I134">
        <v>14</v>
      </c>
      <c r="J134">
        <v>7</v>
      </c>
      <c r="K134" s="3">
        <f t="shared" si="16"/>
        <v>1.2773722627737226E-2</v>
      </c>
      <c r="L134">
        <v>519</v>
      </c>
      <c r="M134" s="3">
        <f t="shared" si="17"/>
        <v>0.9470802919708029</v>
      </c>
      <c r="N134" t="s">
        <v>342</v>
      </c>
    </row>
    <row r="135" spans="1:14">
      <c r="A135" t="s">
        <v>343</v>
      </c>
      <c r="B135" t="s">
        <v>344</v>
      </c>
      <c r="C135">
        <v>4991</v>
      </c>
      <c r="D135">
        <v>811</v>
      </c>
      <c r="E135" s="1">
        <v>552</v>
      </c>
      <c r="F135" s="4">
        <f t="shared" si="15"/>
        <v>0.16249248647565617</v>
      </c>
      <c r="G135">
        <v>29</v>
      </c>
      <c r="H135" s="3">
        <f t="shared" si="14"/>
        <v>3.5758323057953144E-2</v>
      </c>
      <c r="I135">
        <v>14</v>
      </c>
      <c r="J135">
        <v>12</v>
      </c>
      <c r="K135" s="3">
        <f t="shared" si="16"/>
        <v>2.1739130434782608E-2</v>
      </c>
      <c r="L135">
        <v>522</v>
      </c>
      <c r="M135" s="3">
        <f t="shared" si="17"/>
        <v>0.94565217391304346</v>
      </c>
      <c r="N135" t="s">
        <v>345</v>
      </c>
    </row>
    <row r="136" spans="1:14">
      <c r="A136" t="s">
        <v>346</v>
      </c>
      <c r="B136" t="s">
        <v>347</v>
      </c>
      <c r="C136">
        <v>5284</v>
      </c>
      <c r="D136">
        <v>880</v>
      </c>
      <c r="E136" s="1">
        <v>579</v>
      </c>
      <c r="F136" s="4">
        <f t="shared" si="15"/>
        <v>0.16654049962149886</v>
      </c>
      <c r="G136">
        <v>38</v>
      </c>
      <c r="H136" s="3">
        <f t="shared" si="14"/>
        <v>4.3181818181818182E-2</v>
      </c>
      <c r="I136">
        <v>18</v>
      </c>
      <c r="J136">
        <v>10</v>
      </c>
      <c r="K136" s="3">
        <f t="shared" si="16"/>
        <v>1.7271157167530225E-2</v>
      </c>
      <c r="L136">
        <v>534</v>
      </c>
      <c r="M136" s="3">
        <f t="shared" si="17"/>
        <v>0.92227979274611394</v>
      </c>
      <c r="N136" t="s">
        <v>348</v>
      </c>
    </row>
    <row r="137" spans="1:14">
      <c r="A137" t="s">
        <v>349</v>
      </c>
      <c r="B137" t="s">
        <v>350</v>
      </c>
      <c r="C137">
        <v>4800</v>
      </c>
      <c r="D137">
        <v>649</v>
      </c>
      <c r="E137" s="1">
        <v>416</v>
      </c>
      <c r="F137" s="4">
        <f t="shared" si="15"/>
        <v>0.13520833333333335</v>
      </c>
      <c r="G137">
        <v>13</v>
      </c>
      <c r="H137" s="3">
        <f t="shared" si="14"/>
        <v>2.0030816640986132E-2</v>
      </c>
      <c r="I137">
        <v>6</v>
      </c>
      <c r="J137">
        <v>6</v>
      </c>
      <c r="K137" s="3">
        <f t="shared" si="16"/>
        <v>1.4423076923076924E-2</v>
      </c>
      <c r="L137">
        <v>379</v>
      </c>
      <c r="M137" s="3">
        <f t="shared" si="17"/>
        <v>0.91105769230769229</v>
      </c>
      <c r="N137" t="s">
        <v>351</v>
      </c>
    </row>
    <row r="138" spans="1:14">
      <c r="A138" t="s">
        <v>352</v>
      </c>
      <c r="B138" t="s">
        <v>353</v>
      </c>
      <c r="C138">
        <v>5657</v>
      </c>
      <c r="D138">
        <v>853</v>
      </c>
      <c r="E138" s="1">
        <v>591</v>
      </c>
      <c r="F138" s="4">
        <f t="shared" si="15"/>
        <v>0.15078663602616227</v>
      </c>
      <c r="G138">
        <v>27</v>
      </c>
      <c r="H138" s="3">
        <f t="shared" si="14"/>
        <v>3.1652989449003514E-2</v>
      </c>
      <c r="I138">
        <v>13</v>
      </c>
      <c r="J138">
        <v>5</v>
      </c>
      <c r="K138" s="3">
        <f t="shared" si="16"/>
        <v>8.4602368866328256E-3</v>
      </c>
      <c r="L138">
        <v>471</v>
      </c>
      <c r="M138" s="3">
        <f t="shared" si="17"/>
        <v>0.79695431472081213</v>
      </c>
      <c r="N138" t="s">
        <v>354</v>
      </c>
    </row>
    <row r="139" spans="1:14">
      <c r="A139" t="s">
        <v>355</v>
      </c>
      <c r="B139" t="s">
        <v>356</v>
      </c>
      <c r="C139">
        <v>5065</v>
      </c>
      <c r="D139">
        <v>764</v>
      </c>
      <c r="E139" s="1">
        <v>531</v>
      </c>
      <c r="F139" s="4">
        <f t="shared" si="15"/>
        <v>0.15083909180651531</v>
      </c>
      <c r="G139">
        <v>24</v>
      </c>
      <c r="H139" s="3">
        <f t="shared" si="14"/>
        <v>3.1413612565445025E-2</v>
      </c>
      <c r="I139">
        <v>10</v>
      </c>
      <c r="J139">
        <v>8</v>
      </c>
      <c r="K139" s="3">
        <f t="shared" si="16"/>
        <v>1.5065913370998116E-2</v>
      </c>
      <c r="L139">
        <v>403</v>
      </c>
      <c r="M139" s="3">
        <f t="shared" si="17"/>
        <v>0.75894538606403017</v>
      </c>
      <c r="N139" t="s">
        <v>357</v>
      </c>
    </row>
    <row r="140" spans="1:14">
      <c r="A140" t="s">
        <v>358</v>
      </c>
      <c r="B140" t="s">
        <v>359</v>
      </c>
      <c r="C140">
        <v>4925</v>
      </c>
      <c r="D140">
        <v>733</v>
      </c>
      <c r="E140" s="1">
        <v>490</v>
      </c>
      <c r="F140" s="4">
        <f t="shared" si="15"/>
        <v>0.14883248730964466</v>
      </c>
      <c r="G140">
        <v>19</v>
      </c>
      <c r="H140" s="3">
        <f t="shared" si="14"/>
        <v>2.5920873124147339E-2</v>
      </c>
      <c r="I140">
        <v>9</v>
      </c>
      <c r="J140">
        <v>8</v>
      </c>
      <c r="K140" s="3">
        <f t="shared" si="16"/>
        <v>1.6326530612244899E-2</v>
      </c>
      <c r="L140">
        <v>373</v>
      </c>
      <c r="M140" s="3">
        <f t="shared" si="17"/>
        <v>0.76122448979591839</v>
      </c>
      <c r="N140" t="s">
        <v>357</v>
      </c>
    </row>
    <row r="141" spans="1:14">
      <c r="A141" t="s">
        <v>360</v>
      </c>
      <c r="B141" t="s">
        <v>361</v>
      </c>
      <c r="C141">
        <v>5172</v>
      </c>
      <c r="D141">
        <v>683</v>
      </c>
      <c r="E141" s="1">
        <v>489</v>
      </c>
      <c r="F141" s="4">
        <f t="shared" si="15"/>
        <v>0.13205723124516627</v>
      </c>
      <c r="G141">
        <v>16</v>
      </c>
      <c r="H141" s="3">
        <f t="shared" si="14"/>
        <v>2.3426061493411421E-2</v>
      </c>
      <c r="I141">
        <v>7</v>
      </c>
      <c r="J141">
        <v>3</v>
      </c>
      <c r="K141" s="3">
        <f t="shared" si="16"/>
        <v>6.1349693251533744E-3</v>
      </c>
      <c r="L141">
        <v>372</v>
      </c>
      <c r="M141" s="3">
        <f t="shared" si="17"/>
        <v>0.76073619631901845</v>
      </c>
      <c r="N141" t="s">
        <v>357</v>
      </c>
    </row>
    <row r="142" spans="1:14">
      <c r="A142" t="s">
        <v>362</v>
      </c>
      <c r="B142" t="s">
        <v>363</v>
      </c>
      <c r="C142">
        <v>5057</v>
      </c>
      <c r="D142">
        <v>744</v>
      </c>
      <c r="E142" s="1">
        <v>503</v>
      </c>
      <c r="F142" s="4">
        <f t="shared" si="15"/>
        <v>0.14712280007909828</v>
      </c>
      <c r="G142">
        <v>15</v>
      </c>
      <c r="H142" s="3">
        <f t="shared" si="14"/>
        <v>2.0161290322580645E-2</v>
      </c>
      <c r="I142">
        <v>7</v>
      </c>
      <c r="J142">
        <v>9</v>
      </c>
      <c r="K142" s="3">
        <f t="shared" si="16"/>
        <v>1.7892644135188866E-2</v>
      </c>
      <c r="L142">
        <v>383</v>
      </c>
      <c r="M142" s="3">
        <f t="shared" si="17"/>
        <v>0.76143141153081506</v>
      </c>
      <c r="N142" t="s">
        <v>357</v>
      </c>
    </row>
    <row r="143" spans="1:14">
      <c r="A143" t="s">
        <v>364</v>
      </c>
      <c r="B143" t="s">
        <v>365</v>
      </c>
      <c r="C143">
        <v>7034</v>
      </c>
      <c r="D143">
        <v>1021</v>
      </c>
      <c r="E143" s="1">
        <v>683</v>
      </c>
      <c r="F143" s="4">
        <f t="shared" si="15"/>
        <v>0.14515211828262725</v>
      </c>
      <c r="G143">
        <v>27</v>
      </c>
      <c r="H143" s="3">
        <f t="shared" si="14"/>
        <v>2.6444662095984329E-2</v>
      </c>
      <c r="I143">
        <v>13</v>
      </c>
      <c r="J143">
        <v>4</v>
      </c>
      <c r="K143" s="3">
        <f t="shared" si="16"/>
        <v>5.8565153733528552E-3</v>
      </c>
      <c r="L143">
        <v>512</v>
      </c>
      <c r="M143" s="3">
        <f t="shared" si="17"/>
        <v>0.74963396778916547</v>
      </c>
      <c r="N143" t="s">
        <v>366</v>
      </c>
    </row>
    <row r="144" spans="1:14">
      <c r="A144" t="s">
        <v>367</v>
      </c>
      <c r="B144" t="s">
        <v>368</v>
      </c>
      <c r="C144">
        <v>23577</v>
      </c>
      <c r="D144">
        <v>1479</v>
      </c>
      <c r="E144" s="1">
        <v>894</v>
      </c>
      <c r="F144" s="4">
        <f t="shared" si="15"/>
        <v>6.273062730627306E-2</v>
      </c>
      <c r="G144">
        <v>21</v>
      </c>
      <c r="H144" s="3">
        <f t="shared" si="14"/>
        <v>1.4198782961460446E-2</v>
      </c>
      <c r="I144">
        <v>10</v>
      </c>
      <c r="J144">
        <v>15</v>
      </c>
      <c r="K144" s="3">
        <f t="shared" si="16"/>
        <v>1.6778523489932886E-2</v>
      </c>
      <c r="L144">
        <v>794</v>
      </c>
      <c r="M144" s="3">
        <f t="shared" si="17"/>
        <v>0.88814317673378074</v>
      </c>
      <c r="N144" t="s">
        <v>369</v>
      </c>
    </row>
    <row r="145" spans="1:14">
      <c r="A145" t="s">
        <v>370</v>
      </c>
      <c r="B145" t="s">
        <v>371</v>
      </c>
      <c r="C145">
        <v>16526</v>
      </c>
      <c r="D145">
        <v>1269</v>
      </c>
      <c r="E145" s="1">
        <v>787</v>
      </c>
      <c r="F145" s="4">
        <f t="shared" si="15"/>
        <v>7.6788091492194122E-2</v>
      </c>
      <c r="G145">
        <v>10</v>
      </c>
      <c r="H145" s="3">
        <f t="shared" si="14"/>
        <v>7.8802206461780922E-3</v>
      </c>
      <c r="I145">
        <v>5</v>
      </c>
      <c r="J145">
        <v>16</v>
      </c>
      <c r="K145" s="3">
        <f t="shared" si="16"/>
        <v>2.0330368487928845E-2</v>
      </c>
      <c r="L145">
        <v>665</v>
      </c>
      <c r="M145" s="3">
        <f t="shared" si="17"/>
        <v>0.84498094027954251</v>
      </c>
      <c r="N145" t="s">
        <v>372</v>
      </c>
    </row>
    <row r="146" spans="1:14">
      <c r="A146" t="s">
        <v>373</v>
      </c>
      <c r="B146" t="s">
        <v>374</v>
      </c>
      <c r="C146">
        <v>19659</v>
      </c>
      <c r="D146">
        <v>1273</v>
      </c>
      <c r="E146" s="1">
        <v>756</v>
      </c>
      <c r="F146" s="4">
        <f t="shared" si="15"/>
        <v>6.4754056666157994E-2</v>
      </c>
      <c r="G146">
        <v>13</v>
      </c>
      <c r="H146" s="3">
        <f t="shared" si="14"/>
        <v>1.0212097407698351E-2</v>
      </c>
      <c r="I146">
        <v>6</v>
      </c>
      <c r="J146">
        <v>13</v>
      </c>
      <c r="K146" s="3">
        <f t="shared" si="16"/>
        <v>1.7195767195767195E-2</v>
      </c>
      <c r="L146">
        <v>650</v>
      </c>
      <c r="M146" s="3">
        <f t="shared" si="17"/>
        <v>0.85978835978835977</v>
      </c>
      <c r="N146" t="s">
        <v>375</v>
      </c>
    </row>
    <row r="147" spans="1:14">
      <c r="A147" t="s">
        <v>376</v>
      </c>
      <c r="B147" t="s">
        <v>377</v>
      </c>
      <c r="C147">
        <v>10048</v>
      </c>
      <c r="D147">
        <v>1297</v>
      </c>
      <c r="E147" s="1">
        <v>777</v>
      </c>
      <c r="F147" s="4">
        <f t="shared" si="15"/>
        <v>0.12908041401273884</v>
      </c>
      <c r="G147">
        <v>32</v>
      </c>
      <c r="H147" s="3">
        <f t="shared" si="14"/>
        <v>2.4672320740169621E-2</v>
      </c>
      <c r="I147">
        <v>15</v>
      </c>
      <c r="J147">
        <v>24</v>
      </c>
      <c r="K147" s="3">
        <f t="shared" si="16"/>
        <v>3.0888030888030889E-2</v>
      </c>
      <c r="L147">
        <v>727</v>
      </c>
      <c r="M147" s="3">
        <f t="shared" si="17"/>
        <v>0.9356499356499357</v>
      </c>
      <c r="N147" t="s">
        <v>378</v>
      </c>
    </row>
    <row r="148" spans="1:14">
      <c r="A148" t="s">
        <v>379</v>
      </c>
      <c r="B148" t="s">
        <v>380</v>
      </c>
      <c r="C148">
        <v>13937</v>
      </c>
      <c r="D148">
        <v>1353</v>
      </c>
      <c r="E148" s="1">
        <v>814</v>
      </c>
      <c r="F148" s="4">
        <f t="shared" si="15"/>
        <v>9.7079715864246255E-2</v>
      </c>
      <c r="G148">
        <v>22</v>
      </c>
      <c r="H148" s="3">
        <f t="shared" si="14"/>
        <v>1.6260162601626018E-2</v>
      </c>
      <c r="I148">
        <v>10</v>
      </c>
      <c r="J148">
        <v>29</v>
      </c>
      <c r="K148" s="3">
        <f t="shared" si="16"/>
        <v>3.562653562653563E-2</v>
      </c>
      <c r="L148">
        <v>769</v>
      </c>
      <c r="M148" s="3">
        <f t="shared" si="17"/>
        <v>0.94471744471744468</v>
      </c>
      <c r="N148" t="s">
        <v>378</v>
      </c>
    </row>
    <row r="149" spans="1:14">
      <c r="A149" t="s">
        <v>381</v>
      </c>
      <c r="B149" t="s">
        <v>382</v>
      </c>
      <c r="C149">
        <v>11538</v>
      </c>
      <c r="D149">
        <v>1307</v>
      </c>
      <c r="E149" s="1">
        <v>789</v>
      </c>
      <c r="F149" s="4">
        <f t="shared" si="15"/>
        <v>0.11327786444791126</v>
      </c>
      <c r="G149">
        <v>27</v>
      </c>
      <c r="H149" s="3">
        <f t="shared" si="14"/>
        <v>2.0657995409334353E-2</v>
      </c>
      <c r="I149">
        <v>13</v>
      </c>
      <c r="J149">
        <v>22</v>
      </c>
      <c r="K149" s="3">
        <f t="shared" si="16"/>
        <v>2.7883396704689482E-2</v>
      </c>
      <c r="L149">
        <v>733</v>
      </c>
      <c r="M149" s="3">
        <f t="shared" si="17"/>
        <v>0.92902408111533585</v>
      </c>
      <c r="N149" t="s">
        <v>383</v>
      </c>
    </row>
    <row r="150" spans="1:14">
      <c r="A150" t="s">
        <v>384</v>
      </c>
      <c r="B150" t="s">
        <v>385</v>
      </c>
      <c r="C150">
        <v>11846</v>
      </c>
      <c r="D150">
        <v>1266</v>
      </c>
      <c r="E150" s="1">
        <v>786</v>
      </c>
      <c r="F150" s="4">
        <f t="shared" si="15"/>
        <v>0.10687151781191964</v>
      </c>
      <c r="G150">
        <v>27</v>
      </c>
      <c r="H150" s="3">
        <f t="shared" si="14"/>
        <v>2.132701421800948E-2</v>
      </c>
      <c r="I150">
        <v>12</v>
      </c>
      <c r="J150">
        <v>18</v>
      </c>
      <c r="K150" s="3">
        <f t="shared" si="16"/>
        <v>2.2900763358778626E-2</v>
      </c>
      <c r="L150">
        <v>716</v>
      </c>
      <c r="M150" s="3">
        <f t="shared" si="17"/>
        <v>0.91094147582697205</v>
      </c>
      <c r="N150" t="s">
        <v>386</v>
      </c>
    </row>
    <row r="151" spans="1:14">
      <c r="A151" t="s">
        <v>387</v>
      </c>
      <c r="B151" t="s">
        <v>388</v>
      </c>
      <c r="C151">
        <v>11333</v>
      </c>
      <c r="D151">
        <v>1255</v>
      </c>
      <c r="E151" s="1">
        <v>747</v>
      </c>
      <c r="F151" s="4">
        <f t="shared" si="15"/>
        <v>0.11073855113385687</v>
      </c>
      <c r="G151">
        <v>11</v>
      </c>
      <c r="H151" s="3">
        <f t="shared" si="14"/>
        <v>8.7649402390438252E-3</v>
      </c>
      <c r="I151">
        <v>5</v>
      </c>
      <c r="J151">
        <v>18</v>
      </c>
      <c r="K151" s="3">
        <f t="shared" si="16"/>
        <v>2.4096385542168676E-2</v>
      </c>
      <c r="L151">
        <v>668</v>
      </c>
      <c r="M151" s="3">
        <f t="shared" si="17"/>
        <v>0.89424364123159306</v>
      </c>
      <c r="N151" t="s">
        <v>389</v>
      </c>
    </row>
    <row r="152" spans="1:14">
      <c r="A152" t="s">
        <v>390</v>
      </c>
      <c r="B152" t="s">
        <v>391</v>
      </c>
      <c r="C152">
        <v>14724</v>
      </c>
      <c r="D152">
        <v>1326</v>
      </c>
      <c r="E152" s="1">
        <v>825</v>
      </c>
      <c r="F152" s="4">
        <f t="shared" si="15"/>
        <v>9.0057049714751425E-2</v>
      </c>
      <c r="G152">
        <v>24</v>
      </c>
      <c r="H152" s="3">
        <f t="shared" si="14"/>
        <v>1.8099547511312219E-2</v>
      </c>
      <c r="I152">
        <v>11</v>
      </c>
      <c r="J152">
        <v>20</v>
      </c>
      <c r="K152" s="3">
        <f t="shared" si="16"/>
        <v>2.4242424242424242E-2</v>
      </c>
      <c r="L152">
        <v>782</v>
      </c>
      <c r="M152" s="3">
        <f t="shared" si="17"/>
        <v>0.94787878787878788</v>
      </c>
      <c r="N152" t="s">
        <v>392</v>
      </c>
    </row>
    <row r="153" spans="1:14">
      <c r="A153" t="s">
        <v>393</v>
      </c>
      <c r="B153" t="s">
        <v>394</v>
      </c>
      <c r="C153">
        <v>12541</v>
      </c>
      <c r="D153">
        <v>1286</v>
      </c>
      <c r="E153" s="1">
        <v>816</v>
      </c>
      <c r="F153" s="4">
        <f t="shared" si="15"/>
        <v>0.10254365680567738</v>
      </c>
      <c r="G153">
        <v>19</v>
      </c>
      <c r="H153" s="3">
        <f t="shared" si="14"/>
        <v>1.4774494556765163E-2</v>
      </c>
      <c r="I153">
        <v>9</v>
      </c>
      <c r="J153">
        <v>25</v>
      </c>
      <c r="K153" s="3">
        <f t="shared" si="16"/>
        <v>3.0637254901960783E-2</v>
      </c>
      <c r="L153">
        <v>773</v>
      </c>
      <c r="M153" s="3">
        <f t="shared" si="17"/>
        <v>0.94730392156862742</v>
      </c>
      <c r="N153" t="s">
        <v>395</v>
      </c>
    </row>
    <row r="154" spans="1:14">
      <c r="A154" t="s">
        <v>396</v>
      </c>
      <c r="B154" t="s">
        <v>397</v>
      </c>
      <c r="C154">
        <v>17173</v>
      </c>
      <c r="D154">
        <v>2031</v>
      </c>
      <c r="E154" s="1">
        <v>1281</v>
      </c>
      <c r="F154" s="4">
        <f t="shared" si="15"/>
        <v>0.11826704710883364</v>
      </c>
      <c r="G154">
        <v>31</v>
      </c>
      <c r="H154" s="3">
        <f t="shared" si="14"/>
        <v>1.5263417035942885E-2</v>
      </c>
      <c r="I154">
        <v>14</v>
      </c>
      <c r="J154">
        <v>43</v>
      </c>
      <c r="K154" s="3">
        <f t="shared" si="16"/>
        <v>3.3567525370804062E-2</v>
      </c>
      <c r="L154">
        <v>1254</v>
      </c>
      <c r="M154" s="3">
        <f t="shared" si="17"/>
        <v>0.97892271662763464</v>
      </c>
      <c r="N154" t="s">
        <v>395</v>
      </c>
    </row>
    <row r="155" spans="1:14">
      <c r="A155" t="s">
        <v>398</v>
      </c>
      <c r="B155" t="s">
        <v>399</v>
      </c>
      <c r="C155">
        <v>14296</v>
      </c>
      <c r="D155">
        <v>1378</v>
      </c>
      <c r="E155" s="1">
        <v>845</v>
      </c>
      <c r="F155" s="4">
        <f t="shared" si="15"/>
        <v>9.6390598768886407E-2</v>
      </c>
      <c r="G155">
        <v>14</v>
      </c>
      <c r="H155" s="3">
        <f t="shared" si="14"/>
        <v>1.0159651669085631E-2</v>
      </c>
      <c r="I155">
        <v>7</v>
      </c>
      <c r="J155">
        <v>20</v>
      </c>
      <c r="K155" s="3">
        <f t="shared" si="16"/>
        <v>2.3668639053254437E-2</v>
      </c>
      <c r="L155">
        <v>800</v>
      </c>
      <c r="M155" s="3">
        <f t="shared" si="17"/>
        <v>0.94674556213017746</v>
      </c>
      <c r="N155" t="s">
        <v>400</v>
      </c>
    </row>
    <row r="156" spans="1:14">
      <c r="A156" t="s">
        <v>401</v>
      </c>
      <c r="B156" t="s">
        <v>402</v>
      </c>
      <c r="C156">
        <v>12746</v>
      </c>
      <c r="D156">
        <v>1312</v>
      </c>
      <c r="E156" s="1">
        <v>787</v>
      </c>
      <c r="F156" s="4">
        <f t="shared" si="15"/>
        <v>0.10293425388357132</v>
      </c>
      <c r="G156">
        <v>10</v>
      </c>
      <c r="H156" s="3">
        <f t="shared" si="14"/>
        <v>7.621951219512195E-3</v>
      </c>
      <c r="I156">
        <v>5</v>
      </c>
      <c r="J156">
        <v>24</v>
      </c>
      <c r="K156" s="3">
        <f t="shared" si="16"/>
        <v>3.0495552731893267E-2</v>
      </c>
      <c r="L156">
        <v>746</v>
      </c>
      <c r="M156" s="3">
        <f t="shared" si="17"/>
        <v>0.94790343074968231</v>
      </c>
      <c r="N156" t="s">
        <v>403</v>
      </c>
    </row>
    <row r="157" spans="1:14">
      <c r="A157" t="s">
        <v>404</v>
      </c>
      <c r="B157" t="s">
        <v>405</v>
      </c>
      <c r="C157">
        <v>15473</v>
      </c>
      <c r="D157">
        <v>1314</v>
      </c>
      <c r="E157" s="1">
        <v>780</v>
      </c>
      <c r="F157" s="4">
        <f t="shared" si="15"/>
        <v>8.492212240677309E-2</v>
      </c>
      <c r="G157">
        <v>15</v>
      </c>
      <c r="H157" s="3">
        <f t="shared" si="14"/>
        <v>1.1415525114155251E-2</v>
      </c>
      <c r="I157">
        <v>7</v>
      </c>
      <c r="J157">
        <v>19</v>
      </c>
      <c r="K157" s="3">
        <f t="shared" si="16"/>
        <v>2.4358974358974359E-2</v>
      </c>
      <c r="L157">
        <v>727</v>
      </c>
      <c r="M157" s="3">
        <f t="shared" si="17"/>
        <v>0.93205128205128207</v>
      </c>
      <c r="N157" t="s">
        <v>406</v>
      </c>
    </row>
    <row r="158" spans="1:14">
      <c r="A158" t="s">
        <v>407</v>
      </c>
      <c r="B158" t="s">
        <v>408</v>
      </c>
      <c r="C158">
        <v>12125</v>
      </c>
      <c r="D158">
        <v>1285</v>
      </c>
      <c r="E158" s="1">
        <v>761</v>
      </c>
      <c r="F158" s="4">
        <f t="shared" si="15"/>
        <v>0.10597938144329896</v>
      </c>
      <c r="G158">
        <v>24</v>
      </c>
      <c r="H158" s="3">
        <f t="shared" si="14"/>
        <v>1.867704280155642E-2</v>
      </c>
      <c r="I158">
        <v>11</v>
      </c>
      <c r="J158">
        <v>15</v>
      </c>
      <c r="K158" s="3">
        <f t="shared" si="16"/>
        <v>1.9710906701708279E-2</v>
      </c>
      <c r="L158">
        <v>715</v>
      </c>
      <c r="M158" s="3">
        <f t="shared" si="17"/>
        <v>0.93955321944809467</v>
      </c>
      <c r="N158" t="s">
        <v>409</v>
      </c>
    </row>
    <row r="159" spans="1:14">
      <c r="A159" t="s">
        <v>410</v>
      </c>
      <c r="B159" t="s">
        <v>411</v>
      </c>
      <c r="C159">
        <v>11891</v>
      </c>
      <c r="D159">
        <v>1222</v>
      </c>
      <c r="E159" s="1">
        <v>770</v>
      </c>
      <c r="F159" s="4">
        <f t="shared" si="15"/>
        <v>0.10276679841897234</v>
      </c>
      <c r="G159">
        <v>25</v>
      </c>
      <c r="H159" s="3">
        <f t="shared" si="14"/>
        <v>2.0458265139116204E-2</v>
      </c>
      <c r="I159">
        <v>12</v>
      </c>
      <c r="J159">
        <v>21</v>
      </c>
      <c r="K159" s="3">
        <f t="shared" si="16"/>
        <v>2.7272727272727271E-2</v>
      </c>
      <c r="L159">
        <v>721</v>
      </c>
      <c r="M159" s="3">
        <f t="shared" si="17"/>
        <v>0.9363636363636364</v>
      </c>
      <c r="N159" t="s">
        <v>412</v>
      </c>
    </row>
    <row r="160" spans="1:14">
      <c r="A160" t="s">
        <v>413</v>
      </c>
      <c r="B160" t="s">
        <v>414</v>
      </c>
      <c r="C160">
        <v>12290</v>
      </c>
      <c r="D160">
        <v>1339</v>
      </c>
      <c r="E160" s="1">
        <v>818</v>
      </c>
      <c r="F160" s="4">
        <f t="shared" si="15"/>
        <v>0.10895036615134256</v>
      </c>
      <c r="G160">
        <v>16</v>
      </c>
      <c r="H160" s="3">
        <f t="shared" si="14"/>
        <v>1.1949215832710979E-2</v>
      </c>
      <c r="I160">
        <v>8</v>
      </c>
      <c r="J160">
        <v>20</v>
      </c>
      <c r="K160" s="3">
        <f t="shared" si="16"/>
        <v>2.4449877750611249E-2</v>
      </c>
      <c r="L160">
        <v>767</v>
      </c>
      <c r="M160" s="3">
        <f t="shared" si="17"/>
        <v>0.93765281173594128</v>
      </c>
      <c r="N160" t="s">
        <v>415</v>
      </c>
    </row>
    <row r="161" spans="1:14">
      <c r="A161" t="s">
        <v>416</v>
      </c>
      <c r="B161" t="s">
        <v>417</v>
      </c>
      <c r="C161">
        <v>12299</v>
      </c>
      <c r="D161">
        <v>1195</v>
      </c>
      <c r="E161" s="1">
        <v>723</v>
      </c>
      <c r="F161" s="4">
        <f t="shared" si="15"/>
        <v>9.7162370924465405E-2</v>
      </c>
      <c r="G161">
        <v>21</v>
      </c>
      <c r="H161" s="3">
        <f t="shared" ref="H161:H192" si="18">G161/D161</f>
        <v>1.7573221757322177E-2</v>
      </c>
      <c r="I161">
        <v>10</v>
      </c>
      <c r="J161">
        <v>14</v>
      </c>
      <c r="K161" s="3">
        <f t="shared" si="16"/>
        <v>1.9363762102351315E-2</v>
      </c>
      <c r="L161">
        <v>654</v>
      </c>
      <c r="M161" s="3">
        <f t="shared" si="17"/>
        <v>0.9045643153526971</v>
      </c>
      <c r="N161" t="s">
        <v>418</v>
      </c>
    </row>
    <row r="162" spans="1:14">
      <c r="A162" t="s">
        <v>419</v>
      </c>
      <c r="B162" t="s">
        <v>420</v>
      </c>
      <c r="C162">
        <v>14072</v>
      </c>
      <c r="D162">
        <v>1522</v>
      </c>
      <c r="E162" s="1">
        <v>893</v>
      </c>
      <c r="F162" s="4">
        <f t="shared" si="15"/>
        <v>0.10815804434337692</v>
      </c>
      <c r="G162">
        <v>30</v>
      </c>
      <c r="H162" s="3">
        <f t="shared" si="18"/>
        <v>1.9710906701708279E-2</v>
      </c>
      <c r="I162">
        <v>14</v>
      </c>
      <c r="J162">
        <v>29</v>
      </c>
      <c r="K162" s="3">
        <f t="shared" si="16"/>
        <v>3.2474804031354984E-2</v>
      </c>
      <c r="L162">
        <v>823</v>
      </c>
      <c r="M162" s="3">
        <f t="shared" si="17"/>
        <v>0.92161254199328102</v>
      </c>
      <c r="N162" t="s">
        <v>421</v>
      </c>
    </row>
    <row r="163" spans="1:14">
      <c r="A163" t="s">
        <v>422</v>
      </c>
      <c r="B163" t="s">
        <v>423</v>
      </c>
      <c r="C163">
        <v>15312</v>
      </c>
      <c r="D163">
        <v>1204</v>
      </c>
      <c r="E163" s="1">
        <v>722</v>
      </c>
      <c r="F163" s="4">
        <f t="shared" si="15"/>
        <v>7.8631138975966561E-2</v>
      </c>
      <c r="G163">
        <v>12</v>
      </c>
      <c r="H163" s="3">
        <f t="shared" si="18"/>
        <v>9.9667774086378731E-3</v>
      </c>
      <c r="I163">
        <v>6</v>
      </c>
      <c r="J163">
        <v>6</v>
      </c>
      <c r="K163" s="3">
        <f t="shared" si="16"/>
        <v>8.3102493074792248E-3</v>
      </c>
      <c r="L163">
        <v>629</v>
      </c>
      <c r="M163" s="3">
        <f t="shared" si="17"/>
        <v>0.87119113573407203</v>
      </c>
      <c r="N163" t="s">
        <v>424</v>
      </c>
    </row>
    <row r="164" spans="1:14">
      <c r="A164" t="s">
        <v>425</v>
      </c>
      <c r="B164" t="s">
        <v>426</v>
      </c>
      <c r="C164">
        <v>10438</v>
      </c>
      <c r="D164">
        <v>1157</v>
      </c>
      <c r="E164" s="1">
        <v>745</v>
      </c>
      <c r="F164" s="4">
        <f t="shared" si="15"/>
        <v>0.11084498946158268</v>
      </c>
      <c r="G164">
        <v>20</v>
      </c>
      <c r="H164" s="3">
        <f t="shared" si="18"/>
        <v>1.728608470181504E-2</v>
      </c>
      <c r="I164">
        <v>10</v>
      </c>
      <c r="J164">
        <v>45</v>
      </c>
      <c r="K164" s="3">
        <f t="shared" si="16"/>
        <v>6.0402684563758392E-2</v>
      </c>
      <c r="L164">
        <v>722</v>
      </c>
      <c r="M164" s="3">
        <f t="shared" si="17"/>
        <v>0.96912751677852349</v>
      </c>
      <c r="N164" t="s">
        <v>427</v>
      </c>
    </row>
    <row r="165" spans="1:14">
      <c r="A165" t="s">
        <v>428</v>
      </c>
      <c r="B165" t="s">
        <v>429</v>
      </c>
      <c r="C165">
        <v>11289</v>
      </c>
      <c r="D165">
        <v>1151</v>
      </c>
      <c r="E165" s="1">
        <v>726</v>
      </c>
      <c r="F165" s="4">
        <f t="shared" si="15"/>
        <v>0.10195765789706794</v>
      </c>
      <c r="G165">
        <v>26</v>
      </c>
      <c r="H165" s="3">
        <f t="shared" si="18"/>
        <v>2.2589052997393572E-2</v>
      </c>
      <c r="I165">
        <v>12</v>
      </c>
      <c r="J165">
        <v>45</v>
      </c>
      <c r="K165" s="3">
        <f t="shared" ref="K165:K190" si="19">J165/E165</f>
        <v>6.1983471074380167E-2</v>
      </c>
      <c r="L165">
        <v>704</v>
      </c>
      <c r="M165" s="3">
        <f t="shared" ref="M165:M190" si="20">L165/E165</f>
        <v>0.96969696969696972</v>
      </c>
      <c r="N165" t="s">
        <v>430</v>
      </c>
    </row>
    <row r="166" spans="1:14">
      <c r="A166" t="s">
        <v>431</v>
      </c>
      <c r="B166" t="s">
        <v>432</v>
      </c>
      <c r="C166">
        <v>13626</v>
      </c>
      <c r="D166">
        <v>1339</v>
      </c>
      <c r="E166" s="1">
        <v>795</v>
      </c>
      <c r="F166" s="4">
        <f t="shared" si="15"/>
        <v>9.8268017026273302E-2</v>
      </c>
      <c r="G166">
        <v>17</v>
      </c>
      <c r="H166" s="3">
        <f t="shared" si="18"/>
        <v>1.2696041822255415E-2</v>
      </c>
      <c r="I166">
        <v>8</v>
      </c>
      <c r="J166">
        <v>17</v>
      </c>
      <c r="K166" s="3">
        <f t="shared" si="19"/>
        <v>2.1383647798742137E-2</v>
      </c>
      <c r="L166">
        <v>746</v>
      </c>
      <c r="M166" s="3">
        <f t="shared" si="20"/>
        <v>0.93836477987421385</v>
      </c>
      <c r="N166" t="s">
        <v>433</v>
      </c>
    </row>
    <row r="167" spans="1:14">
      <c r="A167" t="s">
        <v>434</v>
      </c>
      <c r="B167" t="s">
        <v>435</v>
      </c>
      <c r="C167">
        <v>16841</v>
      </c>
      <c r="D167">
        <v>1139</v>
      </c>
      <c r="E167" s="1">
        <v>706</v>
      </c>
      <c r="F167" s="4">
        <f t="shared" si="15"/>
        <v>6.7632563386972266E-2</v>
      </c>
      <c r="G167">
        <v>24</v>
      </c>
      <c r="H167" s="3">
        <f t="shared" si="18"/>
        <v>2.1071115013169446E-2</v>
      </c>
      <c r="I167">
        <v>12</v>
      </c>
      <c r="J167">
        <v>30</v>
      </c>
      <c r="K167" s="3">
        <f t="shared" si="19"/>
        <v>4.2492917847025496E-2</v>
      </c>
      <c r="L167">
        <v>677</v>
      </c>
      <c r="M167" s="3">
        <f t="shared" si="20"/>
        <v>0.95892351274787535</v>
      </c>
      <c r="N167" t="s">
        <v>436</v>
      </c>
    </row>
    <row r="168" spans="1:14">
      <c r="A168" t="s">
        <v>437</v>
      </c>
      <c r="B168" t="s">
        <v>438</v>
      </c>
      <c r="C168">
        <v>20614</v>
      </c>
      <c r="D168">
        <v>1250</v>
      </c>
      <c r="E168" s="1">
        <v>781</v>
      </c>
      <c r="F168" s="4">
        <f t="shared" si="15"/>
        <v>6.0638401086640148E-2</v>
      </c>
      <c r="G168">
        <v>14</v>
      </c>
      <c r="H168" s="3">
        <f t="shared" si="18"/>
        <v>1.12E-2</v>
      </c>
      <c r="I168">
        <v>7</v>
      </c>
      <c r="J168">
        <v>29</v>
      </c>
      <c r="K168" s="3">
        <f t="shared" si="19"/>
        <v>3.713188220230474E-2</v>
      </c>
      <c r="L168">
        <v>749</v>
      </c>
      <c r="M168" s="3">
        <f t="shared" si="20"/>
        <v>0.95902688860435337</v>
      </c>
      <c r="N168" t="s">
        <v>439</v>
      </c>
    </row>
    <row r="169" spans="1:14">
      <c r="A169" t="s">
        <v>440</v>
      </c>
      <c r="B169" t="s">
        <v>441</v>
      </c>
      <c r="C169">
        <v>11603</v>
      </c>
      <c r="D169">
        <v>1318</v>
      </c>
      <c r="E169" s="1">
        <v>802</v>
      </c>
      <c r="F169" s="4">
        <f t="shared" si="15"/>
        <v>0.11359131259157114</v>
      </c>
      <c r="G169">
        <v>24</v>
      </c>
      <c r="H169" s="3">
        <f t="shared" si="18"/>
        <v>1.8209408194233688E-2</v>
      </c>
      <c r="I169">
        <v>11</v>
      </c>
      <c r="J169">
        <v>12</v>
      </c>
      <c r="K169" s="3">
        <f t="shared" si="19"/>
        <v>1.4962593516209476E-2</v>
      </c>
      <c r="L169">
        <v>761</v>
      </c>
      <c r="M169" s="3">
        <f t="shared" si="20"/>
        <v>0.94887780548628431</v>
      </c>
      <c r="N169" t="s">
        <v>442</v>
      </c>
    </row>
    <row r="170" spans="1:14">
      <c r="A170" t="s">
        <v>443</v>
      </c>
      <c r="B170" t="s">
        <v>444</v>
      </c>
      <c r="C170">
        <v>13544</v>
      </c>
      <c r="D170">
        <v>1193</v>
      </c>
      <c r="E170" s="1">
        <v>709</v>
      </c>
      <c r="F170" s="4">
        <f t="shared" si="15"/>
        <v>8.8083284111045476E-2</v>
      </c>
      <c r="G170">
        <v>16</v>
      </c>
      <c r="H170" s="3">
        <f t="shared" si="18"/>
        <v>1.3411567476948869E-2</v>
      </c>
      <c r="I170">
        <v>8</v>
      </c>
      <c r="J170">
        <v>26</v>
      </c>
      <c r="K170" s="3">
        <f t="shared" si="19"/>
        <v>3.6671368124118475E-2</v>
      </c>
      <c r="L170">
        <v>673</v>
      </c>
      <c r="M170" s="3">
        <f t="shared" si="20"/>
        <v>0.94922425952045131</v>
      </c>
      <c r="N170" t="s">
        <v>445</v>
      </c>
    </row>
    <row r="171" spans="1:14">
      <c r="A171" t="s">
        <v>446</v>
      </c>
      <c r="B171" t="s">
        <v>447</v>
      </c>
      <c r="C171">
        <v>13181</v>
      </c>
      <c r="D171">
        <v>1300</v>
      </c>
      <c r="E171" s="1">
        <v>777</v>
      </c>
      <c r="F171" s="4">
        <f t="shared" si="15"/>
        <v>9.8626811319323271E-2</v>
      </c>
      <c r="G171">
        <v>25</v>
      </c>
      <c r="H171" s="3">
        <f t="shared" si="18"/>
        <v>1.9230769230769232E-2</v>
      </c>
      <c r="I171">
        <v>12</v>
      </c>
      <c r="J171">
        <v>24</v>
      </c>
      <c r="K171" s="3">
        <f t="shared" si="19"/>
        <v>3.0888030888030889E-2</v>
      </c>
      <c r="L171">
        <v>718</v>
      </c>
      <c r="M171" s="3">
        <f t="shared" si="20"/>
        <v>0.92406692406692403</v>
      </c>
      <c r="N171" t="s">
        <v>448</v>
      </c>
    </row>
    <row r="172" spans="1:14">
      <c r="A172" t="s">
        <v>449</v>
      </c>
      <c r="B172" t="s">
        <v>450</v>
      </c>
      <c r="C172">
        <v>21461</v>
      </c>
      <c r="D172">
        <v>1452</v>
      </c>
      <c r="E172" s="1">
        <v>876</v>
      </c>
      <c r="F172" s="4">
        <f t="shared" si="15"/>
        <v>6.7657611481291652E-2</v>
      </c>
      <c r="G172">
        <v>13</v>
      </c>
      <c r="H172" s="3">
        <f t="shared" si="18"/>
        <v>8.9531680440771352E-3</v>
      </c>
      <c r="I172">
        <v>6</v>
      </c>
      <c r="J172">
        <v>51</v>
      </c>
      <c r="K172" s="3">
        <f t="shared" si="19"/>
        <v>5.8219178082191778E-2</v>
      </c>
      <c r="L172">
        <v>841</v>
      </c>
      <c r="M172" s="3">
        <f t="shared" si="20"/>
        <v>0.96004566210045661</v>
      </c>
      <c r="N172" t="s">
        <v>451</v>
      </c>
    </row>
    <row r="173" spans="1:14">
      <c r="A173" t="s">
        <v>452</v>
      </c>
      <c r="B173" t="s">
        <v>453</v>
      </c>
      <c r="C173">
        <v>17911</v>
      </c>
      <c r="D173">
        <v>1345</v>
      </c>
      <c r="E173" s="1">
        <v>813</v>
      </c>
      <c r="F173" s="4">
        <f t="shared" si="15"/>
        <v>7.5093517949863214E-2</v>
      </c>
      <c r="G173">
        <v>29</v>
      </c>
      <c r="H173" s="3">
        <f t="shared" si="18"/>
        <v>2.1561338289962824E-2</v>
      </c>
      <c r="I173">
        <v>13</v>
      </c>
      <c r="J173">
        <v>37</v>
      </c>
      <c r="K173" s="3">
        <f t="shared" si="19"/>
        <v>4.5510455104551047E-2</v>
      </c>
      <c r="L173">
        <v>785</v>
      </c>
      <c r="M173" s="3">
        <f t="shared" si="20"/>
        <v>0.96555965559655599</v>
      </c>
      <c r="N173" t="s">
        <v>454</v>
      </c>
    </row>
    <row r="174" spans="1:14">
      <c r="A174" t="s">
        <v>455</v>
      </c>
      <c r="B174" t="s">
        <v>456</v>
      </c>
      <c r="C174">
        <v>22057</v>
      </c>
      <c r="D174">
        <v>1847</v>
      </c>
      <c r="E174" s="1">
        <v>987</v>
      </c>
      <c r="F174" s="4">
        <f t="shared" si="15"/>
        <v>8.3737588974021851E-2</v>
      </c>
      <c r="G174">
        <v>20</v>
      </c>
      <c r="H174" s="3">
        <f t="shared" si="18"/>
        <v>1.0828370330265295E-2</v>
      </c>
      <c r="I174">
        <v>10</v>
      </c>
      <c r="J174">
        <v>44</v>
      </c>
      <c r="K174" s="3">
        <f t="shared" si="19"/>
        <v>4.4579533941236066E-2</v>
      </c>
      <c r="L174">
        <v>950</v>
      </c>
      <c r="M174" s="3">
        <f t="shared" si="20"/>
        <v>0.96251266464032426</v>
      </c>
      <c r="N174" t="s">
        <v>457</v>
      </c>
    </row>
    <row r="175" spans="1:14">
      <c r="A175" t="s">
        <v>458</v>
      </c>
      <c r="B175" t="s">
        <v>459</v>
      </c>
      <c r="C175">
        <v>21583</v>
      </c>
      <c r="D175">
        <v>1347</v>
      </c>
      <c r="E175" s="1">
        <v>820</v>
      </c>
      <c r="F175" s="4">
        <f t="shared" si="15"/>
        <v>6.2410230273826625E-2</v>
      </c>
      <c r="G175">
        <v>24</v>
      </c>
      <c r="H175" s="3">
        <f t="shared" si="18"/>
        <v>1.7817371937639197E-2</v>
      </c>
      <c r="I175">
        <v>11</v>
      </c>
      <c r="J175">
        <v>23</v>
      </c>
      <c r="K175" s="3">
        <f t="shared" si="19"/>
        <v>2.8048780487804879E-2</v>
      </c>
      <c r="L175">
        <v>773</v>
      </c>
      <c r="M175" s="3">
        <f t="shared" si="20"/>
        <v>0.94268292682926824</v>
      </c>
      <c r="N175" t="s">
        <v>460</v>
      </c>
    </row>
    <row r="176" spans="1:14">
      <c r="A176" t="s">
        <v>461</v>
      </c>
      <c r="B176" t="s">
        <v>462</v>
      </c>
      <c r="C176">
        <v>13761</v>
      </c>
      <c r="D176">
        <v>1458</v>
      </c>
      <c r="E176" s="1">
        <v>868</v>
      </c>
      <c r="F176" s="4">
        <f t="shared" si="15"/>
        <v>0.10595160235448005</v>
      </c>
      <c r="G176">
        <v>23</v>
      </c>
      <c r="H176" s="3">
        <f t="shared" si="18"/>
        <v>1.5775034293552811E-2</v>
      </c>
      <c r="I176">
        <v>11</v>
      </c>
      <c r="J176">
        <v>27</v>
      </c>
      <c r="K176" s="3">
        <f t="shared" si="19"/>
        <v>3.1105990783410139E-2</v>
      </c>
      <c r="L176">
        <v>835</v>
      </c>
      <c r="M176" s="3">
        <f t="shared" si="20"/>
        <v>0.96198156682027647</v>
      </c>
      <c r="N176" t="s">
        <v>463</v>
      </c>
    </row>
    <row r="177" spans="1:14">
      <c r="A177" t="s">
        <v>464</v>
      </c>
      <c r="B177" t="s">
        <v>465</v>
      </c>
      <c r="C177">
        <v>13805</v>
      </c>
      <c r="D177">
        <v>1187</v>
      </c>
      <c r="E177" s="1">
        <v>706</v>
      </c>
      <c r="F177" s="4">
        <f t="shared" si="15"/>
        <v>8.5983339369793549E-2</v>
      </c>
      <c r="G177">
        <v>18</v>
      </c>
      <c r="H177" s="3">
        <f t="shared" si="18"/>
        <v>1.5164279696714406E-2</v>
      </c>
      <c r="I177">
        <v>9</v>
      </c>
      <c r="J177">
        <v>18</v>
      </c>
      <c r="K177" s="3">
        <f t="shared" si="19"/>
        <v>2.5495750708215296E-2</v>
      </c>
      <c r="L177">
        <v>664</v>
      </c>
      <c r="M177" s="3">
        <f t="shared" si="20"/>
        <v>0.94050991501416425</v>
      </c>
      <c r="N177" t="s">
        <v>466</v>
      </c>
    </row>
    <row r="178" spans="1:14">
      <c r="A178" t="s">
        <v>467</v>
      </c>
      <c r="B178" t="s">
        <v>468</v>
      </c>
      <c r="C178">
        <v>12789</v>
      </c>
      <c r="D178">
        <v>1198</v>
      </c>
      <c r="E178" s="1">
        <v>752</v>
      </c>
      <c r="F178" s="4">
        <f t="shared" si="15"/>
        <v>9.3674251309719292E-2</v>
      </c>
      <c r="G178">
        <v>21</v>
      </c>
      <c r="H178" s="3">
        <f t="shared" si="18"/>
        <v>1.7529215358931552E-2</v>
      </c>
      <c r="I178">
        <v>10</v>
      </c>
      <c r="J178">
        <v>19</v>
      </c>
      <c r="K178" s="3">
        <f t="shared" si="19"/>
        <v>2.5265957446808509E-2</v>
      </c>
      <c r="L178">
        <v>707</v>
      </c>
      <c r="M178" s="3">
        <f t="shared" si="20"/>
        <v>0.94015957446808507</v>
      </c>
      <c r="N178" t="s">
        <v>466</v>
      </c>
    </row>
    <row r="179" spans="1:14">
      <c r="A179" t="s">
        <v>469</v>
      </c>
      <c r="B179" t="s">
        <v>470</v>
      </c>
      <c r="C179">
        <v>12917</v>
      </c>
      <c r="D179">
        <v>1139</v>
      </c>
      <c r="E179" s="1">
        <v>707</v>
      </c>
      <c r="F179" s="4">
        <f t="shared" si="15"/>
        <v>8.8178369590462186E-2</v>
      </c>
      <c r="G179">
        <v>29</v>
      </c>
      <c r="H179" s="3">
        <f t="shared" si="18"/>
        <v>2.5460930640913083E-2</v>
      </c>
      <c r="I179">
        <v>13</v>
      </c>
      <c r="J179">
        <v>21</v>
      </c>
      <c r="K179" s="3">
        <f t="shared" si="19"/>
        <v>2.9702970297029702E-2</v>
      </c>
      <c r="L179">
        <v>666</v>
      </c>
      <c r="M179" s="3">
        <f t="shared" si="20"/>
        <v>0.942008486562942</v>
      </c>
      <c r="N179" t="s">
        <v>466</v>
      </c>
    </row>
    <row r="180" spans="1:14">
      <c r="A180" t="s">
        <v>471</v>
      </c>
      <c r="B180" t="s">
        <v>472</v>
      </c>
      <c r="C180">
        <v>17968</v>
      </c>
      <c r="D180">
        <v>1325</v>
      </c>
      <c r="E180" s="1">
        <v>834</v>
      </c>
      <c r="F180" s="4">
        <f t="shared" si="15"/>
        <v>7.3742208370436338E-2</v>
      </c>
      <c r="G180">
        <v>23</v>
      </c>
      <c r="H180" s="3">
        <f t="shared" si="18"/>
        <v>1.7358490566037735E-2</v>
      </c>
      <c r="I180">
        <v>11</v>
      </c>
      <c r="J180">
        <v>21</v>
      </c>
      <c r="K180" s="3">
        <f t="shared" si="19"/>
        <v>2.5179856115107913E-2</v>
      </c>
      <c r="L180">
        <v>804</v>
      </c>
      <c r="M180" s="3">
        <f t="shared" si="20"/>
        <v>0.96402877697841727</v>
      </c>
      <c r="N180" t="s">
        <v>473</v>
      </c>
    </row>
    <row r="181" spans="1:14">
      <c r="A181" t="s">
        <v>474</v>
      </c>
      <c r="B181" t="s">
        <v>475</v>
      </c>
      <c r="C181">
        <v>13270</v>
      </c>
      <c r="D181">
        <v>1297</v>
      </c>
      <c r="E181" s="1">
        <v>796</v>
      </c>
      <c r="F181" s="4">
        <f t="shared" si="15"/>
        <v>9.773926149208742E-2</v>
      </c>
      <c r="G181">
        <v>18</v>
      </c>
      <c r="H181" s="3">
        <f t="shared" si="18"/>
        <v>1.3878180416345412E-2</v>
      </c>
      <c r="I181">
        <v>9</v>
      </c>
      <c r="J181">
        <v>25</v>
      </c>
      <c r="K181" s="3">
        <f t="shared" si="19"/>
        <v>3.1407035175879394E-2</v>
      </c>
      <c r="L181">
        <v>766</v>
      </c>
      <c r="M181" s="3">
        <f t="shared" si="20"/>
        <v>0.96231155778894473</v>
      </c>
      <c r="N181" t="s">
        <v>476</v>
      </c>
    </row>
    <row r="182" spans="1:14">
      <c r="A182" t="s">
        <v>477</v>
      </c>
      <c r="B182" t="s">
        <v>478</v>
      </c>
      <c r="C182">
        <v>22701</v>
      </c>
      <c r="D182">
        <v>1178</v>
      </c>
      <c r="E182" s="1">
        <v>733</v>
      </c>
      <c r="F182" s="4">
        <f t="shared" si="15"/>
        <v>5.1891987137130523E-2</v>
      </c>
      <c r="G182">
        <v>22</v>
      </c>
      <c r="H182" s="3">
        <f t="shared" si="18"/>
        <v>1.8675721561969439E-2</v>
      </c>
      <c r="I182">
        <v>11</v>
      </c>
      <c r="J182">
        <v>24</v>
      </c>
      <c r="K182" s="3">
        <f t="shared" si="19"/>
        <v>3.2742155525238743E-2</v>
      </c>
      <c r="L182">
        <v>709</v>
      </c>
      <c r="M182" s="3">
        <f t="shared" si="20"/>
        <v>0.96725784447476126</v>
      </c>
      <c r="N182" t="s">
        <v>479</v>
      </c>
    </row>
    <row r="183" spans="1:14">
      <c r="A183" t="s">
        <v>480</v>
      </c>
      <c r="B183" t="s">
        <v>481</v>
      </c>
      <c r="C183">
        <v>21064</v>
      </c>
      <c r="D183">
        <v>1090</v>
      </c>
      <c r="E183" s="1">
        <v>707</v>
      </c>
      <c r="F183" s="4">
        <f t="shared" si="15"/>
        <v>5.1747056589441703E-2</v>
      </c>
      <c r="G183">
        <v>20</v>
      </c>
      <c r="H183" s="3">
        <f t="shared" si="18"/>
        <v>1.834862385321101E-2</v>
      </c>
      <c r="I183">
        <v>10</v>
      </c>
      <c r="J183">
        <v>20</v>
      </c>
      <c r="K183" s="3">
        <f t="shared" si="19"/>
        <v>2.8288543140028287E-2</v>
      </c>
      <c r="L183">
        <v>681</v>
      </c>
      <c r="M183" s="3">
        <f t="shared" si="20"/>
        <v>0.96322489391796318</v>
      </c>
      <c r="N183" t="s">
        <v>479</v>
      </c>
    </row>
    <row r="184" spans="1:14">
      <c r="A184" t="s">
        <v>482</v>
      </c>
      <c r="B184" t="s">
        <v>483</v>
      </c>
      <c r="C184">
        <v>21012</v>
      </c>
      <c r="D184">
        <v>1123</v>
      </c>
      <c r="E184" s="1">
        <v>725</v>
      </c>
      <c r="F184" s="4">
        <f t="shared" si="15"/>
        <v>5.3445650104702078E-2</v>
      </c>
      <c r="G184">
        <v>22</v>
      </c>
      <c r="H184" s="3">
        <f t="shared" si="18"/>
        <v>1.9590382902938557E-2</v>
      </c>
      <c r="I184">
        <v>11</v>
      </c>
      <c r="J184">
        <v>24</v>
      </c>
      <c r="K184" s="3">
        <f t="shared" si="19"/>
        <v>3.310344827586207E-2</v>
      </c>
      <c r="L184">
        <v>696</v>
      </c>
      <c r="M184" s="3">
        <f t="shared" si="20"/>
        <v>0.96</v>
      </c>
      <c r="N184" t="s">
        <v>484</v>
      </c>
    </row>
    <row r="185" spans="1:14">
      <c r="A185" t="s">
        <v>485</v>
      </c>
      <c r="B185" t="s">
        <v>486</v>
      </c>
      <c r="C185">
        <v>16419</v>
      </c>
      <c r="D185">
        <v>1314</v>
      </c>
      <c r="E185" s="1">
        <v>804</v>
      </c>
      <c r="F185" s="4">
        <f t="shared" si="15"/>
        <v>8.0029234423533713E-2</v>
      </c>
      <c r="G185">
        <v>17</v>
      </c>
      <c r="H185" s="3">
        <f t="shared" si="18"/>
        <v>1.2937595129375951E-2</v>
      </c>
      <c r="I185">
        <v>8</v>
      </c>
      <c r="J185">
        <v>19</v>
      </c>
      <c r="K185" s="3">
        <f t="shared" si="19"/>
        <v>2.36318407960199E-2</v>
      </c>
      <c r="L185">
        <v>736</v>
      </c>
      <c r="M185" s="3">
        <f t="shared" si="20"/>
        <v>0.91542288557213936</v>
      </c>
      <c r="N185" t="s">
        <v>487</v>
      </c>
    </row>
    <row r="186" spans="1:14">
      <c r="A186" t="s">
        <v>488</v>
      </c>
      <c r="B186" t="s">
        <v>489</v>
      </c>
      <c r="C186">
        <v>35274</v>
      </c>
      <c r="D186">
        <v>2086</v>
      </c>
      <c r="E186" s="1">
        <v>1167</v>
      </c>
      <c r="F186" s="4">
        <f t="shared" si="15"/>
        <v>5.9137041446958097E-2</v>
      </c>
      <c r="G186">
        <v>34</v>
      </c>
      <c r="H186" s="3">
        <f t="shared" si="18"/>
        <v>1.6299137104506232E-2</v>
      </c>
      <c r="I186">
        <v>16</v>
      </c>
      <c r="J186">
        <v>33</v>
      </c>
      <c r="K186" s="3">
        <f t="shared" si="19"/>
        <v>2.8277634961439587E-2</v>
      </c>
      <c r="L186">
        <v>1075</v>
      </c>
      <c r="M186" s="3">
        <f t="shared" si="20"/>
        <v>0.921165381319623</v>
      </c>
      <c r="N186" t="s">
        <v>490</v>
      </c>
    </row>
    <row r="187" spans="1:14">
      <c r="A187" t="s">
        <v>491</v>
      </c>
      <c r="B187" t="s">
        <v>492</v>
      </c>
      <c r="C187">
        <v>10242</v>
      </c>
      <c r="D187">
        <v>1171</v>
      </c>
      <c r="E187" s="1">
        <v>757</v>
      </c>
      <c r="F187" s="4">
        <f t="shared" si="15"/>
        <v>0.11433313805897286</v>
      </c>
      <c r="G187">
        <v>24</v>
      </c>
      <c r="H187" s="3">
        <f t="shared" si="18"/>
        <v>2.0495303159692571E-2</v>
      </c>
      <c r="I187">
        <v>12</v>
      </c>
      <c r="J187">
        <v>8</v>
      </c>
      <c r="K187" s="3">
        <f t="shared" si="19"/>
        <v>1.0568031704095112E-2</v>
      </c>
      <c r="L187">
        <v>608</v>
      </c>
      <c r="M187" s="3">
        <f t="shared" si="20"/>
        <v>0.80317040951122853</v>
      </c>
      <c r="N187" t="s">
        <v>493</v>
      </c>
    </row>
    <row r="188" spans="1:14">
      <c r="A188" t="s">
        <v>494</v>
      </c>
      <c r="B188" t="s">
        <v>495</v>
      </c>
      <c r="C188">
        <v>7302</v>
      </c>
      <c r="D188">
        <v>975</v>
      </c>
      <c r="E188" s="1">
        <v>666</v>
      </c>
      <c r="F188" s="4">
        <f t="shared" si="15"/>
        <v>0.13352506162695152</v>
      </c>
      <c r="G188">
        <v>30</v>
      </c>
      <c r="H188" s="3">
        <f t="shared" si="18"/>
        <v>3.0769230769230771E-2</v>
      </c>
      <c r="I188">
        <v>13</v>
      </c>
      <c r="J188">
        <v>11</v>
      </c>
      <c r="K188" s="3">
        <f t="shared" si="19"/>
        <v>1.6516516516516516E-2</v>
      </c>
      <c r="L188">
        <v>509</v>
      </c>
      <c r="M188" s="3">
        <f t="shared" si="20"/>
        <v>0.7642642642642643</v>
      </c>
      <c r="N188" t="s">
        <v>496</v>
      </c>
    </row>
    <row r="189" spans="1:14">
      <c r="A189" t="s">
        <v>497</v>
      </c>
      <c r="B189" t="s">
        <v>498</v>
      </c>
      <c r="C189">
        <v>6475</v>
      </c>
      <c r="D189">
        <v>961</v>
      </c>
      <c r="E189" s="1">
        <v>668</v>
      </c>
      <c r="F189" s="4">
        <f t="shared" si="15"/>
        <v>0.14841698841698842</v>
      </c>
      <c r="G189">
        <v>34</v>
      </c>
      <c r="H189" s="3">
        <f t="shared" si="18"/>
        <v>3.5379812695109258E-2</v>
      </c>
      <c r="I189">
        <v>15</v>
      </c>
      <c r="J189">
        <v>8</v>
      </c>
      <c r="K189" s="3">
        <f t="shared" si="19"/>
        <v>1.1976047904191617E-2</v>
      </c>
      <c r="L189">
        <v>510</v>
      </c>
      <c r="M189" s="3">
        <f t="shared" si="20"/>
        <v>0.76347305389221554</v>
      </c>
      <c r="N189" t="s">
        <v>496</v>
      </c>
    </row>
    <row r="190" spans="1:14">
      <c r="A190" t="s">
        <v>499</v>
      </c>
      <c r="B190" t="s">
        <v>500</v>
      </c>
      <c r="C190">
        <v>6578</v>
      </c>
      <c r="D190">
        <v>949</v>
      </c>
      <c r="E190" s="1">
        <v>651</v>
      </c>
      <c r="F190" s="4">
        <f t="shared" si="15"/>
        <v>0.14426877470355731</v>
      </c>
      <c r="G190">
        <v>34</v>
      </c>
      <c r="H190" s="3">
        <f t="shared" si="18"/>
        <v>3.5827186512118019E-2</v>
      </c>
      <c r="I190">
        <v>15</v>
      </c>
      <c r="J190">
        <v>8</v>
      </c>
      <c r="K190" s="3">
        <f t="shared" si="19"/>
        <v>1.2288786482334869E-2</v>
      </c>
      <c r="L190">
        <v>490</v>
      </c>
      <c r="M190" s="3">
        <f t="shared" si="20"/>
        <v>0.75268817204301075</v>
      </c>
      <c r="N190" t="s">
        <v>496</v>
      </c>
    </row>
    <row r="191" spans="1:14">
      <c r="A191" t="s">
        <v>501</v>
      </c>
      <c r="B191" t="s">
        <v>502</v>
      </c>
      <c r="C191">
        <v>6616</v>
      </c>
      <c r="D191">
        <v>866</v>
      </c>
      <c r="E191" s="1" t="s">
        <v>96</v>
      </c>
      <c r="F191" s="4">
        <f t="shared" si="15"/>
        <v>0.13089480048367594</v>
      </c>
      <c r="G191">
        <v>21</v>
      </c>
      <c r="H191" s="3">
        <f t="shared" si="18"/>
        <v>2.4249422632794459E-2</v>
      </c>
      <c r="I191">
        <v>9</v>
      </c>
      <c r="J191" t="s">
        <v>96</v>
      </c>
      <c r="K191" s="3" t="s">
        <v>96</v>
      </c>
      <c r="L191" t="s">
        <v>96</v>
      </c>
      <c r="M191" s="3" t="s">
        <v>96</v>
      </c>
      <c r="N191" t="s">
        <v>496</v>
      </c>
    </row>
    <row r="192" spans="1:14">
      <c r="A192" t="s">
        <v>503</v>
      </c>
      <c r="B192" t="s">
        <v>502</v>
      </c>
      <c r="C192">
        <v>7331</v>
      </c>
      <c r="D192">
        <v>929</v>
      </c>
      <c r="E192" s="1">
        <v>639</v>
      </c>
      <c r="F192" s="4">
        <f t="shared" si="15"/>
        <v>0.1267221388623653</v>
      </c>
      <c r="G192">
        <v>17</v>
      </c>
      <c r="H192" s="3">
        <f t="shared" si="18"/>
        <v>1.829924650161464E-2</v>
      </c>
      <c r="I192">
        <v>7</v>
      </c>
      <c r="J192">
        <v>6</v>
      </c>
      <c r="K192" s="3">
        <f t="shared" ref="K192:K210" si="21">J192/E192</f>
        <v>9.3896713615023476E-3</v>
      </c>
      <c r="L192">
        <v>487</v>
      </c>
      <c r="M192" s="3">
        <f t="shared" ref="M192:M210" si="22">L192/E192</f>
        <v>0.76212832550860721</v>
      </c>
      <c r="N192" t="s">
        <v>496</v>
      </c>
    </row>
    <row r="193" spans="1:14">
      <c r="A193" t="s">
        <v>504</v>
      </c>
      <c r="B193" t="s">
        <v>505</v>
      </c>
      <c r="C193">
        <v>8313</v>
      </c>
      <c r="D193">
        <v>835</v>
      </c>
      <c r="E193" s="1">
        <v>553</v>
      </c>
      <c r="F193" s="4">
        <f t="shared" si="15"/>
        <v>0.10044508600986407</v>
      </c>
      <c r="G193">
        <v>7</v>
      </c>
      <c r="H193" s="3">
        <f t="shared" ref="H193:H210" si="23">G193/D193</f>
        <v>8.3832335329341312E-3</v>
      </c>
      <c r="I193">
        <v>3</v>
      </c>
      <c r="J193">
        <v>6</v>
      </c>
      <c r="K193" s="3">
        <f t="shared" si="21"/>
        <v>1.0849909584086799E-2</v>
      </c>
      <c r="L193">
        <v>394</v>
      </c>
      <c r="M193" s="3">
        <f t="shared" si="22"/>
        <v>0.71247739602169979</v>
      </c>
      <c r="N193" t="s">
        <v>506</v>
      </c>
    </row>
    <row r="194" spans="1:14">
      <c r="A194" t="s">
        <v>507</v>
      </c>
      <c r="B194" t="s">
        <v>508</v>
      </c>
      <c r="C194">
        <v>7283</v>
      </c>
      <c r="D194">
        <v>935</v>
      </c>
      <c r="E194" s="1">
        <v>606</v>
      </c>
      <c r="F194" s="4">
        <f t="shared" si="15"/>
        <v>0.12838116160922697</v>
      </c>
      <c r="G194">
        <v>17</v>
      </c>
      <c r="H194" s="3">
        <f t="shared" si="23"/>
        <v>1.8181818181818181E-2</v>
      </c>
      <c r="I194">
        <v>8</v>
      </c>
      <c r="J194">
        <v>7</v>
      </c>
      <c r="K194" s="3">
        <f t="shared" si="21"/>
        <v>1.155115511551155E-2</v>
      </c>
      <c r="L194">
        <v>464</v>
      </c>
      <c r="M194" s="3">
        <f t="shared" si="22"/>
        <v>0.76567656765676573</v>
      </c>
      <c r="N194" t="s">
        <v>509</v>
      </c>
    </row>
    <row r="195" spans="1:14">
      <c r="A195" t="s">
        <v>510</v>
      </c>
      <c r="B195" t="s">
        <v>511</v>
      </c>
      <c r="C195">
        <v>5536</v>
      </c>
      <c r="D195">
        <v>862</v>
      </c>
      <c r="E195" s="1">
        <v>580</v>
      </c>
      <c r="F195" s="4">
        <f t="shared" ref="F195:F210" si="24">D195/C195</f>
        <v>0.15570809248554912</v>
      </c>
      <c r="G195">
        <v>27</v>
      </c>
      <c r="H195" s="3">
        <f t="shared" si="23"/>
        <v>3.1322505800464036E-2</v>
      </c>
      <c r="I195">
        <v>13</v>
      </c>
      <c r="J195">
        <v>5</v>
      </c>
      <c r="K195" s="3">
        <f t="shared" si="21"/>
        <v>8.6206896551724137E-3</v>
      </c>
      <c r="L195">
        <v>430</v>
      </c>
      <c r="M195" s="3">
        <f t="shared" si="22"/>
        <v>0.74137931034482762</v>
      </c>
      <c r="N195" t="s">
        <v>512</v>
      </c>
    </row>
    <row r="196" spans="1:14">
      <c r="A196" t="s">
        <v>513</v>
      </c>
      <c r="B196" t="s">
        <v>514</v>
      </c>
      <c r="C196">
        <v>6903</v>
      </c>
      <c r="D196">
        <v>893</v>
      </c>
      <c r="E196" s="1">
        <v>578</v>
      </c>
      <c r="F196" s="4">
        <f t="shared" si="24"/>
        <v>0.12936404461828191</v>
      </c>
      <c r="G196">
        <v>23</v>
      </c>
      <c r="H196" s="3">
        <f t="shared" si="23"/>
        <v>2.5755879059350503E-2</v>
      </c>
      <c r="I196">
        <v>11</v>
      </c>
      <c r="J196">
        <v>1</v>
      </c>
      <c r="K196" s="3">
        <f t="shared" si="21"/>
        <v>1.7301038062283738E-3</v>
      </c>
      <c r="L196">
        <v>441</v>
      </c>
      <c r="M196" s="3">
        <f t="shared" si="22"/>
        <v>0.76297577854671284</v>
      </c>
      <c r="N196" t="s">
        <v>515</v>
      </c>
    </row>
    <row r="197" spans="1:14">
      <c r="A197" t="s">
        <v>516</v>
      </c>
      <c r="B197" t="s">
        <v>517</v>
      </c>
      <c r="C197">
        <v>13903</v>
      </c>
      <c r="D197">
        <v>911</v>
      </c>
      <c r="E197" s="1">
        <v>611</v>
      </c>
      <c r="F197" s="4">
        <f t="shared" si="24"/>
        <v>6.5525426167014317E-2</v>
      </c>
      <c r="G197">
        <v>4</v>
      </c>
      <c r="H197" s="3">
        <f t="shared" si="23"/>
        <v>4.3907793633369925E-3</v>
      </c>
      <c r="I197">
        <v>2</v>
      </c>
      <c r="J197">
        <v>8</v>
      </c>
      <c r="K197" s="3">
        <f t="shared" si="21"/>
        <v>1.3093289689034371E-2</v>
      </c>
      <c r="L197">
        <v>471</v>
      </c>
      <c r="M197" s="3">
        <f t="shared" si="22"/>
        <v>0.77086743044189854</v>
      </c>
      <c r="N197" t="s">
        <v>518</v>
      </c>
    </row>
    <row r="198" spans="1:14">
      <c r="A198" t="s">
        <v>519</v>
      </c>
      <c r="B198" t="s">
        <v>520</v>
      </c>
      <c r="C198">
        <v>16694</v>
      </c>
      <c r="D198">
        <v>1019</v>
      </c>
      <c r="E198" s="1">
        <v>648</v>
      </c>
      <c r="F198" s="4">
        <f t="shared" si="24"/>
        <v>6.1039894572900447E-2</v>
      </c>
      <c r="G198">
        <v>8</v>
      </c>
      <c r="H198" s="3">
        <f t="shared" si="23"/>
        <v>7.8508341511285568E-3</v>
      </c>
      <c r="I198">
        <v>4</v>
      </c>
      <c r="J198">
        <v>4</v>
      </c>
      <c r="K198" s="3">
        <f t="shared" si="21"/>
        <v>6.1728395061728392E-3</v>
      </c>
      <c r="L198">
        <v>519</v>
      </c>
      <c r="M198" s="3">
        <f t="shared" si="22"/>
        <v>0.80092592592592593</v>
      </c>
      <c r="N198" t="s">
        <v>521</v>
      </c>
    </row>
    <row r="199" spans="1:14">
      <c r="A199" t="s">
        <v>522</v>
      </c>
      <c r="B199" t="s">
        <v>523</v>
      </c>
      <c r="C199">
        <v>11630</v>
      </c>
      <c r="D199">
        <v>877</v>
      </c>
      <c r="E199" s="1">
        <v>596</v>
      </c>
      <c r="F199" s="4">
        <f t="shared" si="24"/>
        <v>7.5408426483233024E-2</v>
      </c>
      <c r="G199">
        <v>14</v>
      </c>
      <c r="H199" s="3">
        <f t="shared" si="23"/>
        <v>1.596351197263398E-2</v>
      </c>
      <c r="I199">
        <v>7</v>
      </c>
      <c r="J199">
        <v>3</v>
      </c>
      <c r="K199" s="3">
        <f t="shared" si="21"/>
        <v>5.0335570469798654E-3</v>
      </c>
      <c r="L199">
        <v>491</v>
      </c>
      <c r="M199" s="3">
        <f t="shared" si="22"/>
        <v>0.8238255033557047</v>
      </c>
      <c r="N199" t="s">
        <v>524</v>
      </c>
    </row>
    <row r="200" spans="1:14">
      <c r="A200" t="s">
        <v>525</v>
      </c>
      <c r="B200" t="s">
        <v>526</v>
      </c>
      <c r="C200">
        <v>20567</v>
      </c>
      <c r="D200">
        <v>952</v>
      </c>
      <c r="E200" s="1">
        <v>612</v>
      </c>
      <c r="F200" s="4">
        <f t="shared" si="24"/>
        <v>4.6287742500121555E-2</v>
      </c>
      <c r="G200">
        <v>8</v>
      </c>
      <c r="H200" s="3">
        <f t="shared" si="23"/>
        <v>8.4033613445378148E-3</v>
      </c>
      <c r="I200">
        <v>4</v>
      </c>
      <c r="J200">
        <v>4</v>
      </c>
      <c r="K200" s="3">
        <f t="shared" si="21"/>
        <v>6.5359477124183009E-3</v>
      </c>
      <c r="L200">
        <v>509</v>
      </c>
      <c r="M200" s="3">
        <f t="shared" si="22"/>
        <v>0.8316993464052288</v>
      </c>
      <c r="N200" t="s">
        <v>524</v>
      </c>
    </row>
    <row r="201" spans="1:14">
      <c r="A201" t="s">
        <v>527</v>
      </c>
      <c r="B201" t="s">
        <v>528</v>
      </c>
      <c r="C201">
        <v>4285</v>
      </c>
      <c r="D201">
        <v>664</v>
      </c>
      <c r="E201" s="1">
        <v>441</v>
      </c>
      <c r="F201" s="4">
        <f t="shared" si="24"/>
        <v>0.15495915985997666</v>
      </c>
      <c r="G201">
        <v>14</v>
      </c>
      <c r="H201" s="3">
        <f t="shared" si="23"/>
        <v>2.1084337349397589E-2</v>
      </c>
      <c r="I201">
        <v>7</v>
      </c>
      <c r="J201">
        <v>0</v>
      </c>
      <c r="K201" s="3">
        <f t="shared" si="21"/>
        <v>0</v>
      </c>
      <c r="L201">
        <v>312</v>
      </c>
      <c r="M201" s="3">
        <f t="shared" si="22"/>
        <v>0.70748299319727892</v>
      </c>
      <c r="N201" t="s">
        <v>529</v>
      </c>
    </row>
    <row r="202" spans="1:14">
      <c r="A202" t="s">
        <v>530</v>
      </c>
      <c r="B202" t="s">
        <v>531</v>
      </c>
      <c r="C202">
        <v>6522</v>
      </c>
      <c r="D202">
        <v>920</v>
      </c>
      <c r="E202" s="1">
        <v>605</v>
      </c>
      <c r="F202" s="4">
        <f t="shared" si="24"/>
        <v>0.14106102422569763</v>
      </c>
      <c r="G202">
        <v>18</v>
      </c>
      <c r="H202" s="3">
        <f t="shared" si="23"/>
        <v>1.9565217391304349E-2</v>
      </c>
      <c r="I202">
        <v>9</v>
      </c>
      <c r="J202">
        <v>1</v>
      </c>
      <c r="K202" s="3">
        <f t="shared" si="21"/>
        <v>1.652892561983471E-3</v>
      </c>
      <c r="L202">
        <v>434</v>
      </c>
      <c r="M202" s="3">
        <f t="shared" si="22"/>
        <v>0.71735537190082643</v>
      </c>
      <c r="N202" t="s">
        <v>532</v>
      </c>
    </row>
    <row r="203" spans="1:14">
      <c r="A203" t="s">
        <v>533</v>
      </c>
      <c r="B203" t="s">
        <v>534</v>
      </c>
      <c r="C203">
        <v>10635</v>
      </c>
      <c r="D203">
        <v>989</v>
      </c>
      <c r="E203" s="1">
        <v>693</v>
      </c>
      <c r="F203" s="4">
        <f t="shared" si="24"/>
        <v>9.2994828396803009E-2</v>
      </c>
      <c r="G203">
        <v>23</v>
      </c>
      <c r="H203" s="3">
        <f t="shared" si="23"/>
        <v>2.3255813953488372E-2</v>
      </c>
      <c r="I203">
        <v>11</v>
      </c>
      <c r="J203">
        <v>1</v>
      </c>
      <c r="K203" s="3">
        <f t="shared" si="21"/>
        <v>1.443001443001443E-3</v>
      </c>
      <c r="L203">
        <v>471</v>
      </c>
      <c r="M203" s="3">
        <f t="shared" si="22"/>
        <v>0.67965367965367962</v>
      </c>
      <c r="N203" t="s">
        <v>535</v>
      </c>
    </row>
    <row r="204" spans="1:14">
      <c r="A204" t="s">
        <v>536</v>
      </c>
      <c r="B204" t="s">
        <v>537</v>
      </c>
      <c r="C204">
        <v>7347</v>
      </c>
      <c r="D204">
        <v>887</v>
      </c>
      <c r="E204" s="1">
        <v>626</v>
      </c>
      <c r="F204" s="4">
        <f t="shared" si="24"/>
        <v>0.12072954947597658</v>
      </c>
      <c r="G204">
        <v>23</v>
      </c>
      <c r="H204" s="3">
        <f t="shared" si="23"/>
        <v>2.5930101465614429E-2</v>
      </c>
      <c r="I204">
        <v>10</v>
      </c>
      <c r="J204">
        <v>0</v>
      </c>
      <c r="K204" s="3">
        <f t="shared" si="21"/>
        <v>0</v>
      </c>
      <c r="L204">
        <v>394</v>
      </c>
      <c r="M204" s="3">
        <f t="shared" si="22"/>
        <v>0.62939297124600635</v>
      </c>
      <c r="N204" t="s">
        <v>538</v>
      </c>
    </row>
    <row r="205" spans="1:14">
      <c r="A205" t="s">
        <v>539</v>
      </c>
      <c r="B205" t="s">
        <v>540</v>
      </c>
      <c r="C205">
        <v>10930</v>
      </c>
      <c r="D205">
        <v>1401</v>
      </c>
      <c r="E205" s="1">
        <v>982</v>
      </c>
      <c r="F205" s="4">
        <f t="shared" si="24"/>
        <v>0.12817932296431839</v>
      </c>
      <c r="G205">
        <v>33</v>
      </c>
      <c r="H205" s="3">
        <f t="shared" si="23"/>
        <v>2.3554603854389723E-2</v>
      </c>
      <c r="I205">
        <v>16</v>
      </c>
      <c r="J205">
        <v>1</v>
      </c>
      <c r="K205" s="3">
        <f t="shared" si="21"/>
        <v>1.0183299389002036E-3</v>
      </c>
      <c r="L205">
        <v>768</v>
      </c>
      <c r="M205" s="3">
        <f t="shared" si="22"/>
        <v>0.7820773930753564</v>
      </c>
      <c r="N205" t="s">
        <v>541</v>
      </c>
    </row>
    <row r="206" spans="1:14">
      <c r="A206" t="s">
        <v>542</v>
      </c>
      <c r="B206" t="s">
        <v>543</v>
      </c>
      <c r="C206">
        <v>14792</v>
      </c>
      <c r="D206">
        <v>1318</v>
      </c>
      <c r="E206" s="1">
        <v>899</v>
      </c>
      <c r="F206" s="4">
        <f t="shared" si="24"/>
        <v>8.9102217414818816E-2</v>
      </c>
      <c r="G206">
        <v>13</v>
      </c>
      <c r="H206" s="3">
        <f t="shared" si="23"/>
        <v>9.8634294385432468E-3</v>
      </c>
      <c r="I206">
        <v>6</v>
      </c>
      <c r="J206">
        <v>0</v>
      </c>
      <c r="K206" s="3">
        <f t="shared" si="21"/>
        <v>0</v>
      </c>
      <c r="L206">
        <v>678</v>
      </c>
      <c r="M206" s="3">
        <f t="shared" si="22"/>
        <v>0.75417130144605116</v>
      </c>
      <c r="N206" t="s">
        <v>544</v>
      </c>
    </row>
    <row r="207" spans="1:14">
      <c r="A207" t="s">
        <v>545</v>
      </c>
      <c r="B207" t="s">
        <v>546</v>
      </c>
      <c r="C207">
        <v>17467</v>
      </c>
      <c r="D207">
        <v>1435</v>
      </c>
      <c r="E207" s="1">
        <v>999</v>
      </c>
      <c r="F207" s="4">
        <f t="shared" si="24"/>
        <v>8.215492070762008E-2</v>
      </c>
      <c r="G207">
        <v>16</v>
      </c>
      <c r="H207" s="3">
        <f t="shared" si="23"/>
        <v>1.1149825783972125E-2</v>
      </c>
      <c r="I207">
        <v>8</v>
      </c>
      <c r="J207">
        <v>0</v>
      </c>
      <c r="K207" s="3">
        <f t="shared" si="21"/>
        <v>0</v>
      </c>
      <c r="L207">
        <v>838</v>
      </c>
      <c r="M207" s="3">
        <f t="shared" si="22"/>
        <v>0.83883883883883881</v>
      </c>
      <c r="N207" t="s">
        <v>547</v>
      </c>
    </row>
    <row r="208" spans="1:14">
      <c r="A208" t="s">
        <v>548</v>
      </c>
      <c r="B208" t="s">
        <v>549</v>
      </c>
      <c r="C208">
        <v>1833</v>
      </c>
      <c r="D208">
        <v>157</v>
      </c>
      <c r="E208" s="1">
        <v>101</v>
      </c>
      <c r="F208" s="4">
        <f t="shared" si="24"/>
        <v>8.56519367157665E-2</v>
      </c>
      <c r="G208">
        <v>2</v>
      </c>
      <c r="H208" s="3">
        <f t="shared" si="23"/>
        <v>1.2738853503184714E-2</v>
      </c>
      <c r="I208">
        <v>1</v>
      </c>
      <c r="J208">
        <v>4</v>
      </c>
      <c r="K208" s="3">
        <f t="shared" si="21"/>
        <v>3.9603960396039604E-2</v>
      </c>
      <c r="L208">
        <v>50</v>
      </c>
      <c r="M208" s="3">
        <f t="shared" si="22"/>
        <v>0.49504950495049505</v>
      </c>
      <c r="N208" t="s">
        <v>550</v>
      </c>
    </row>
    <row r="209" spans="1:14">
      <c r="A209" t="s">
        <v>551</v>
      </c>
      <c r="B209" t="s">
        <v>552</v>
      </c>
      <c r="C209">
        <v>1996</v>
      </c>
      <c r="D209">
        <v>158</v>
      </c>
      <c r="E209" s="1">
        <v>98</v>
      </c>
      <c r="F209" s="4">
        <f t="shared" si="24"/>
        <v>7.9158316633266529E-2</v>
      </c>
      <c r="G209">
        <v>12</v>
      </c>
      <c r="H209" s="3">
        <f t="shared" si="23"/>
        <v>7.5949367088607597E-2</v>
      </c>
      <c r="I209">
        <v>5</v>
      </c>
      <c r="J209">
        <v>4</v>
      </c>
      <c r="K209" s="3">
        <f t="shared" si="21"/>
        <v>4.0816326530612242E-2</v>
      </c>
      <c r="L209">
        <v>48</v>
      </c>
      <c r="M209" s="3">
        <f t="shared" si="22"/>
        <v>0.48979591836734693</v>
      </c>
      <c r="N209" t="s">
        <v>550</v>
      </c>
    </row>
    <row r="210" spans="1:14">
      <c r="A210" t="s">
        <v>553</v>
      </c>
      <c r="B210" t="s">
        <v>554</v>
      </c>
      <c r="C210">
        <v>14648</v>
      </c>
      <c r="D210">
        <v>1044</v>
      </c>
      <c r="E210" s="1">
        <v>595</v>
      </c>
      <c r="F210" s="4">
        <f t="shared" si="24"/>
        <v>7.127252867285637E-2</v>
      </c>
      <c r="G210">
        <v>12</v>
      </c>
      <c r="H210" s="3">
        <f t="shared" si="23"/>
        <v>1.1494252873563218E-2</v>
      </c>
      <c r="I210">
        <v>6</v>
      </c>
      <c r="J210">
        <v>2</v>
      </c>
      <c r="K210" s="3">
        <f t="shared" si="21"/>
        <v>3.3613445378151263E-3</v>
      </c>
      <c r="L210">
        <v>479</v>
      </c>
      <c r="M210" s="3">
        <f t="shared" si="22"/>
        <v>0.80504201680672272</v>
      </c>
      <c r="N210" t="s">
        <v>555</v>
      </c>
    </row>
    <row r="211" spans="1:14">
      <c r="A211" t="s">
        <v>556</v>
      </c>
      <c r="B211" t="s">
        <v>557</v>
      </c>
      <c r="C211">
        <v>26065</v>
      </c>
      <c r="D211" t="s">
        <v>96</v>
      </c>
      <c r="E211" s="1" t="s">
        <v>96</v>
      </c>
      <c r="F211" s="4" t="s">
        <v>96</v>
      </c>
      <c r="G211" t="s">
        <v>96</v>
      </c>
      <c r="H211" s="3" t="s">
        <v>96</v>
      </c>
      <c r="I211" t="s">
        <v>96</v>
      </c>
      <c r="J211" t="s">
        <v>96</v>
      </c>
      <c r="K211" s="3" t="s">
        <v>96</v>
      </c>
      <c r="L211" t="s">
        <v>96</v>
      </c>
      <c r="M211" s="3" t="s">
        <v>96</v>
      </c>
      <c r="N211" t="s">
        <v>558</v>
      </c>
    </row>
    <row r="212" spans="1:14">
      <c r="A212" t="s">
        <v>559</v>
      </c>
      <c r="B212" t="s">
        <v>560</v>
      </c>
      <c r="C212">
        <v>10025</v>
      </c>
      <c r="D212" t="s">
        <v>96</v>
      </c>
      <c r="E212" s="1" t="s">
        <v>96</v>
      </c>
      <c r="F212" s="4" t="s">
        <v>96</v>
      </c>
      <c r="G212" t="s">
        <v>96</v>
      </c>
      <c r="H212" s="3" t="s">
        <v>96</v>
      </c>
      <c r="I212" t="s">
        <v>96</v>
      </c>
      <c r="J212" t="s">
        <v>96</v>
      </c>
      <c r="K212" s="3" t="s">
        <v>96</v>
      </c>
      <c r="L212" t="s">
        <v>96</v>
      </c>
      <c r="M212" s="3" t="s">
        <v>96</v>
      </c>
      <c r="N212" t="s">
        <v>561</v>
      </c>
    </row>
    <row r="213" spans="1:14">
      <c r="A213" t="s">
        <v>562</v>
      </c>
      <c r="B213" t="s">
        <v>563</v>
      </c>
      <c r="C213">
        <v>11390</v>
      </c>
      <c r="D213" t="s">
        <v>96</v>
      </c>
      <c r="E213" s="1" t="s">
        <v>96</v>
      </c>
      <c r="F213" s="4" t="s">
        <v>96</v>
      </c>
      <c r="G213" t="s">
        <v>96</v>
      </c>
      <c r="H213" s="3" t="s">
        <v>96</v>
      </c>
      <c r="I213" t="s">
        <v>96</v>
      </c>
      <c r="J213" t="s">
        <v>96</v>
      </c>
      <c r="K213" s="3" t="s">
        <v>96</v>
      </c>
      <c r="L213" t="s">
        <v>96</v>
      </c>
      <c r="M213" s="3" t="s">
        <v>96</v>
      </c>
      <c r="N213" t="s">
        <v>564</v>
      </c>
    </row>
    <row r="214" spans="1:14">
      <c r="A214" t="s">
        <v>565</v>
      </c>
      <c r="B214" t="s">
        <v>566</v>
      </c>
      <c r="C214">
        <v>19027</v>
      </c>
      <c r="D214" t="s">
        <v>96</v>
      </c>
      <c r="E214" s="1" t="s">
        <v>96</v>
      </c>
      <c r="F214" s="4" t="s">
        <v>96</v>
      </c>
      <c r="G214" t="s">
        <v>96</v>
      </c>
      <c r="H214" s="3" t="s">
        <v>96</v>
      </c>
      <c r="I214" t="s">
        <v>96</v>
      </c>
      <c r="J214" t="s">
        <v>96</v>
      </c>
      <c r="K214" s="3" t="s">
        <v>96</v>
      </c>
      <c r="L214" t="s">
        <v>96</v>
      </c>
      <c r="M214" s="3" t="s">
        <v>96</v>
      </c>
      <c r="N214" t="s">
        <v>567</v>
      </c>
    </row>
    <row r="215" spans="1:14">
      <c r="A215" t="s">
        <v>568</v>
      </c>
      <c r="B215" t="s">
        <v>569</v>
      </c>
      <c r="C215">
        <v>15743</v>
      </c>
      <c r="D215" t="s">
        <v>96</v>
      </c>
      <c r="E215" s="1" t="s">
        <v>96</v>
      </c>
      <c r="F215" s="4" t="s">
        <v>96</v>
      </c>
      <c r="G215" t="s">
        <v>96</v>
      </c>
      <c r="H215" s="3" t="s">
        <v>96</v>
      </c>
      <c r="I215" t="s">
        <v>96</v>
      </c>
      <c r="J215" t="s">
        <v>96</v>
      </c>
      <c r="K215" s="3" t="s">
        <v>96</v>
      </c>
      <c r="L215" t="s">
        <v>96</v>
      </c>
      <c r="M215" s="3" t="s">
        <v>96</v>
      </c>
      <c r="N215" t="s">
        <v>567</v>
      </c>
    </row>
    <row r="216" spans="1:14">
      <c r="A216" t="s">
        <v>570</v>
      </c>
      <c r="B216" t="s">
        <v>571</v>
      </c>
      <c r="C216">
        <v>18140</v>
      </c>
      <c r="D216" t="s">
        <v>96</v>
      </c>
      <c r="E216" s="1" t="s">
        <v>96</v>
      </c>
      <c r="F216" s="4" t="s">
        <v>96</v>
      </c>
      <c r="G216" t="s">
        <v>96</v>
      </c>
      <c r="H216" s="3" t="s">
        <v>96</v>
      </c>
      <c r="I216" t="s">
        <v>96</v>
      </c>
      <c r="J216" t="s">
        <v>96</v>
      </c>
      <c r="K216" s="3" t="s">
        <v>96</v>
      </c>
      <c r="L216" t="s">
        <v>96</v>
      </c>
      <c r="M216" s="3" t="s">
        <v>96</v>
      </c>
      <c r="N216" t="s">
        <v>567</v>
      </c>
    </row>
    <row r="217" spans="1:14">
      <c r="A217" t="s">
        <v>572</v>
      </c>
      <c r="B217" t="s">
        <v>573</v>
      </c>
      <c r="C217">
        <v>17414</v>
      </c>
      <c r="D217" t="s">
        <v>96</v>
      </c>
      <c r="E217" s="1" t="s">
        <v>96</v>
      </c>
      <c r="F217" s="4" t="s">
        <v>96</v>
      </c>
      <c r="G217" t="s">
        <v>96</v>
      </c>
      <c r="H217" s="3" t="s">
        <v>96</v>
      </c>
      <c r="I217" t="s">
        <v>96</v>
      </c>
      <c r="J217" t="s">
        <v>96</v>
      </c>
      <c r="K217" s="3" t="s">
        <v>96</v>
      </c>
      <c r="L217" t="s">
        <v>96</v>
      </c>
      <c r="M217" s="3" t="s">
        <v>96</v>
      </c>
      <c r="N217" t="s">
        <v>567</v>
      </c>
    </row>
    <row r="218" spans="1:14">
      <c r="A218" t="s">
        <v>574</v>
      </c>
      <c r="B218" t="s">
        <v>575</v>
      </c>
      <c r="C218">
        <v>18729</v>
      </c>
      <c r="D218" t="s">
        <v>96</v>
      </c>
      <c r="E218" s="1" t="s">
        <v>96</v>
      </c>
      <c r="F218" s="4" t="s">
        <v>96</v>
      </c>
      <c r="G218" t="s">
        <v>96</v>
      </c>
      <c r="H218" s="3" t="s">
        <v>96</v>
      </c>
      <c r="I218" t="s">
        <v>96</v>
      </c>
      <c r="J218" t="s">
        <v>96</v>
      </c>
      <c r="K218" s="3" t="s">
        <v>96</v>
      </c>
      <c r="L218" t="s">
        <v>96</v>
      </c>
      <c r="M218" s="3" t="s">
        <v>96</v>
      </c>
      <c r="N218" t="s">
        <v>576</v>
      </c>
    </row>
    <row r="219" spans="1:14">
      <c r="A219" t="s">
        <v>577</v>
      </c>
      <c r="B219" t="s">
        <v>578</v>
      </c>
      <c r="C219">
        <v>11501</v>
      </c>
      <c r="D219" t="s">
        <v>96</v>
      </c>
      <c r="E219" s="1" t="s">
        <v>96</v>
      </c>
      <c r="F219" s="4" t="s">
        <v>96</v>
      </c>
      <c r="G219" t="s">
        <v>96</v>
      </c>
      <c r="H219" s="3" t="s">
        <v>96</v>
      </c>
      <c r="I219" t="s">
        <v>96</v>
      </c>
      <c r="J219" t="s">
        <v>96</v>
      </c>
      <c r="K219" s="3" t="s">
        <v>96</v>
      </c>
      <c r="L219" t="s">
        <v>96</v>
      </c>
      <c r="M219" s="3" t="s">
        <v>96</v>
      </c>
      <c r="N219" t="s">
        <v>579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Arizo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Wisecaver</dc:creator>
  <cp:lastModifiedBy>Jennifer Wisecaver</cp:lastModifiedBy>
  <dcterms:created xsi:type="dcterms:W3CDTF">2014-04-30T20:03:34Z</dcterms:created>
  <dcterms:modified xsi:type="dcterms:W3CDTF">2014-08-17T20:41:06Z</dcterms:modified>
</cp:coreProperties>
</file>